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yu198\Documents\20180401-20210331 九州大学大学院　医学系学府\IV. 直腸癌における免疫チェックポイント因子発現の検討\IV. 論文\IV. 論文 202104月以降\IV. 論文_AGS\AGS_revise1\"/>
    </mc:Choice>
  </mc:AlternateContent>
  <xr:revisionPtr revIDLastSave="0" documentId="8_{D9BF48A9-25C6-4260-A527-6017CA9F827E}" xr6:coauthVersionLast="47" xr6:coauthVersionMax="47" xr10:uidLastSave="{00000000-0000-0000-0000-000000000000}"/>
  <bookViews>
    <workbookView xWindow="150" yWindow="0" windowWidth="16250" windowHeight="10200" xr2:uid="{00000000-000D-0000-FFFF-FFFF00000000}"/>
  </bookViews>
  <sheets>
    <sheet name="Supplementary table S1" sheetId="1" r:id="rId1"/>
    <sheet name="Supplementary table S2" sheetId="6" r:id="rId2"/>
    <sheet name="Supplementary table S3." sheetId="36" r:id="rId3"/>
    <sheet name="Supplementary table S4." sheetId="41" r:id="rId4"/>
  </sheets>
  <definedNames>
    <definedName name="_xlnm.Print_Area" localSheetId="3">'Supplementary table S4.'!$B$3:$L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8" uniqueCount="274">
  <si>
    <t>Antigen</t>
    <phoneticPr fontId="7"/>
  </si>
  <si>
    <t>Clone</t>
    <phoneticPr fontId="7"/>
  </si>
  <si>
    <t>Source</t>
    <phoneticPr fontId="7"/>
  </si>
  <si>
    <t>PD-L1</t>
    <phoneticPr fontId="7"/>
  </si>
  <si>
    <t>PD-1</t>
    <phoneticPr fontId="7"/>
  </si>
  <si>
    <t>CTLA4</t>
    <phoneticPr fontId="7"/>
  </si>
  <si>
    <t>LAG3</t>
    <phoneticPr fontId="7"/>
  </si>
  <si>
    <t>CD8</t>
    <phoneticPr fontId="7"/>
  </si>
  <si>
    <t>CD163</t>
    <phoneticPr fontId="7"/>
  </si>
  <si>
    <t>MLH1</t>
    <phoneticPr fontId="7"/>
  </si>
  <si>
    <t>MSH2</t>
    <phoneticPr fontId="7"/>
  </si>
  <si>
    <t>MSH6</t>
    <phoneticPr fontId="7"/>
  </si>
  <si>
    <t>PMS2</t>
    <phoneticPr fontId="7"/>
  </si>
  <si>
    <t>HLA-classI</t>
    <phoneticPr fontId="7"/>
  </si>
  <si>
    <t>28-8</t>
    <phoneticPr fontId="7"/>
  </si>
  <si>
    <t>Dilutions</t>
    <phoneticPr fontId="7"/>
  </si>
  <si>
    <t>Antigen Retrieval Time</t>
    <phoneticPr fontId="7"/>
  </si>
  <si>
    <t>Abcam, Cambridge, UK</t>
    <phoneticPr fontId="7"/>
  </si>
  <si>
    <r>
      <t>Citrate buffer, 99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, 20min</t>
    </r>
    <phoneticPr fontId="7"/>
  </si>
  <si>
    <t>NAT105</t>
    <phoneticPr fontId="7"/>
  </si>
  <si>
    <t>1:100</t>
    <phoneticPr fontId="7"/>
  </si>
  <si>
    <t>F-8</t>
    <phoneticPr fontId="7"/>
  </si>
  <si>
    <t>1:500</t>
    <phoneticPr fontId="7"/>
  </si>
  <si>
    <t>EPR20261</t>
    <phoneticPr fontId="7"/>
  </si>
  <si>
    <t>1:1000</t>
    <phoneticPr fontId="7"/>
  </si>
  <si>
    <t>C8/144B</t>
    <phoneticPr fontId="7"/>
  </si>
  <si>
    <t>236A/E7</t>
    <phoneticPr fontId="7"/>
  </si>
  <si>
    <t>10D6</t>
    <phoneticPr fontId="7"/>
  </si>
  <si>
    <t>G168-15</t>
    <phoneticPr fontId="7"/>
  </si>
  <si>
    <t>1:50</t>
    <phoneticPr fontId="7"/>
  </si>
  <si>
    <t>79H11</t>
    <phoneticPr fontId="7"/>
  </si>
  <si>
    <t>1:120</t>
    <phoneticPr fontId="7"/>
  </si>
  <si>
    <t>PU29</t>
    <phoneticPr fontId="7"/>
  </si>
  <si>
    <t>EP51</t>
    <phoneticPr fontId="7"/>
  </si>
  <si>
    <t>1:40</t>
    <phoneticPr fontId="7"/>
  </si>
  <si>
    <t>EMR8-5</t>
    <phoneticPr fontId="7"/>
  </si>
  <si>
    <r>
      <t>Citrate buffer, 110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, 15min</t>
    </r>
    <phoneticPr fontId="7"/>
  </si>
  <si>
    <t>Santa Cruz, Texas, USA</t>
    <phoneticPr fontId="7"/>
  </si>
  <si>
    <r>
      <t>Ethlyendiaminetetraacetic acid, 99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, 20min</t>
    </r>
    <phoneticPr fontId="7"/>
  </si>
  <si>
    <r>
      <t>Ethlyendiaminetetraacetic acid, 99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, 30min</t>
    </r>
    <phoneticPr fontId="7"/>
  </si>
  <si>
    <r>
      <t>Target Retrieval Solution, 99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, 20min</t>
    </r>
    <phoneticPr fontId="7"/>
  </si>
  <si>
    <t>Dako, California, USA</t>
    <phoneticPr fontId="7"/>
  </si>
  <si>
    <t>Leica, Wetzlar, Germany</t>
    <phoneticPr fontId="7"/>
  </si>
  <si>
    <t>BD PharMingen, New Jersey, USA</t>
    <phoneticPr fontId="7"/>
  </si>
  <si>
    <t>MBL, Nagoya, Japan</t>
    <phoneticPr fontId="7"/>
  </si>
  <si>
    <r>
      <t>Citrate buffer, 99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, 30min</t>
    </r>
    <phoneticPr fontId="7"/>
  </si>
  <si>
    <t>Factor</t>
    <phoneticPr fontId="7"/>
  </si>
  <si>
    <t>Age</t>
    <phoneticPr fontId="7"/>
  </si>
  <si>
    <t>Histological type</t>
    <phoneticPr fontId="7"/>
  </si>
  <si>
    <t>(%)</t>
    <phoneticPr fontId="7"/>
  </si>
  <si>
    <t>p value</t>
    <phoneticPr fontId="7"/>
  </si>
  <si>
    <t>100.0</t>
    <phoneticPr fontId="7"/>
  </si>
  <si>
    <t>mFOLFOX6</t>
    <phoneticPr fontId="7"/>
  </si>
  <si>
    <t>SOX</t>
    <phoneticPr fontId="7"/>
  </si>
  <si>
    <t>n=27</t>
    <phoneticPr fontId="7"/>
  </si>
  <si>
    <t>37.0</t>
    <phoneticPr fontId="7"/>
  </si>
  <si>
    <t>63.0</t>
    <phoneticPr fontId="7"/>
  </si>
  <si>
    <t>CTLA-4</t>
    <phoneticPr fontId="7"/>
  </si>
  <si>
    <t>Sex</t>
    <phoneticPr fontId="7"/>
  </si>
  <si>
    <t>MMR</t>
    <phoneticPr fontId="7"/>
  </si>
  <si>
    <t>Deficient</t>
    <phoneticPr fontId="7"/>
  </si>
  <si>
    <t>Proficient</t>
    <phoneticPr fontId="7"/>
  </si>
  <si>
    <t>Postive</t>
    <phoneticPr fontId="7"/>
  </si>
  <si>
    <t>Negative</t>
    <phoneticPr fontId="7"/>
  </si>
  <si>
    <t>HLA class I</t>
    <phoneticPr fontId="7"/>
  </si>
  <si>
    <t>Loss</t>
    <phoneticPr fontId="7"/>
  </si>
  <si>
    <t>Retain</t>
    <phoneticPr fontId="7"/>
  </si>
  <si>
    <t>1.0000</t>
    <phoneticPr fontId="7"/>
  </si>
  <si>
    <t>0.0</t>
    <phoneticPr fontId="7"/>
  </si>
  <si>
    <t>AKT1</t>
    <phoneticPr fontId="7"/>
  </si>
  <si>
    <t>AKT2</t>
    <phoneticPr fontId="7"/>
  </si>
  <si>
    <t>AKT3</t>
    <phoneticPr fontId="7"/>
  </si>
  <si>
    <t>ALK</t>
    <phoneticPr fontId="7"/>
  </si>
  <si>
    <t>AR</t>
    <phoneticPr fontId="7"/>
  </si>
  <si>
    <t>ARAF</t>
    <phoneticPr fontId="7"/>
  </si>
  <si>
    <t>AXL</t>
    <phoneticPr fontId="7"/>
  </si>
  <si>
    <t>BRAF</t>
    <phoneticPr fontId="7"/>
  </si>
  <si>
    <t>BTK</t>
    <phoneticPr fontId="7"/>
  </si>
  <si>
    <t>CBL</t>
    <phoneticPr fontId="7"/>
  </si>
  <si>
    <t>CCND1</t>
    <phoneticPr fontId="7"/>
  </si>
  <si>
    <t>CDK4</t>
    <phoneticPr fontId="7"/>
  </si>
  <si>
    <t>CDK6</t>
    <phoneticPr fontId="7"/>
  </si>
  <si>
    <t>CHEK2</t>
    <phoneticPr fontId="7"/>
  </si>
  <si>
    <t>CSF1R</t>
    <phoneticPr fontId="7"/>
  </si>
  <si>
    <t>CTNNB1</t>
    <phoneticPr fontId="7"/>
  </si>
  <si>
    <t>DDR2</t>
    <phoneticPr fontId="7"/>
  </si>
  <si>
    <t>EGFR</t>
    <phoneticPr fontId="7"/>
  </si>
  <si>
    <t>ERBB2</t>
    <phoneticPr fontId="7"/>
  </si>
  <si>
    <t>ERBB3</t>
    <phoneticPr fontId="7"/>
  </si>
  <si>
    <t>ERBB4</t>
    <phoneticPr fontId="7"/>
  </si>
  <si>
    <t>ERCC2</t>
    <phoneticPr fontId="7"/>
  </si>
  <si>
    <t>ESR1</t>
    <phoneticPr fontId="7"/>
  </si>
  <si>
    <t>EZH2</t>
    <phoneticPr fontId="7"/>
  </si>
  <si>
    <t>FGFR1</t>
    <phoneticPr fontId="7"/>
  </si>
  <si>
    <t>FGFR2</t>
    <phoneticPr fontId="7"/>
  </si>
  <si>
    <t>FGFR3</t>
    <phoneticPr fontId="7"/>
  </si>
  <si>
    <t>FGFR4</t>
    <phoneticPr fontId="7"/>
  </si>
  <si>
    <t>FLT3</t>
    <phoneticPr fontId="7"/>
  </si>
  <si>
    <t>FOXL2</t>
    <phoneticPr fontId="7"/>
  </si>
  <si>
    <t>GATA2</t>
    <phoneticPr fontId="7"/>
  </si>
  <si>
    <t>GNA11</t>
    <phoneticPr fontId="7"/>
  </si>
  <si>
    <t>GNAQ</t>
    <phoneticPr fontId="7"/>
  </si>
  <si>
    <t>GNAS</t>
    <phoneticPr fontId="7"/>
  </si>
  <si>
    <t>H3F3A</t>
    <phoneticPr fontId="7"/>
  </si>
  <si>
    <t>HIST1H3B</t>
    <phoneticPr fontId="7"/>
  </si>
  <si>
    <t>HNF1A</t>
    <phoneticPr fontId="7"/>
  </si>
  <si>
    <t>HRAS</t>
    <phoneticPr fontId="7"/>
  </si>
  <si>
    <t>IDH1</t>
    <phoneticPr fontId="7"/>
  </si>
  <si>
    <t>IDH2</t>
    <phoneticPr fontId="7"/>
  </si>
  <si>
    <t>JAK1</t>
    <phoneticPr fontId="7"/>
  </si>
  <si>
    <t>JAK2</t>
    <phoneticPr fontId="7"/>
  </si>
  <si>
    <t>JAK3</t>
    <phoneticPr fontId="7"/>
  </si>
  <si>
    <t>KDR</t>
    <phoneticPr fontId="7"/>
  </si>
  <si>
    <t>KIT</t>
    <phoneticPr fontId="7"/>
  </si>
  <si>
    <t>KNSTRN</t>
    <phoneticPr fontId="7"/>
  </si>
  <si>
    <t>KRAS</t>
    <phoneticPr fontId="7"/>
  </si>
  <si>
    <t>MAGOH</t>
    <phoneticPr fontId="7"/>
  </si>
  <si>
    <t>MAP2K1</t>
    <phoneticPr fontId="7"/>
  </si>
  <si>
    <t>MAP2K4</t>
    <phoneticPr fontId="7"/>
  </si>
  <si>
    <t>MAPK1</t>
    <phoneticPr fontId="7"/>
  </si>
  <si>
    <t>MAX</t>
    <phoneticPr fontId="7"/>
  </si>
  <si>
    <t>MDM4</t>
    <phoneticPr fontId="7"/>
  </si>
  <si>
    <t>MED12</t>
    <phoneticPr fontId="7"/>
  </si>
  <si>
    <t>MET</t>
    <phoneticPr fontId="7"/>
  </si>
  <si>
    <t>MTOR</t>
    <phoneticPr fontId="7"/>
  </si>
  <si>
    <t>MYC</t>
    <phoneticPr fontId="7"/>
  </si>
  <si>
    <t>MYCN</t>
    <phoneticPr fontId="7"/>
  </si>
  <si>
    <t>MYD88</t>
    <phoneticPr fontId="7"/>
  </si>
  <si>
    <t>NFE2L2</t>
    <phoneticPr fontId="7"/>
  </si>
  <si>
    <t>NRAS</t>
    <phoneticPr fontId="7"/>
  </si>
  <si>
    <t>NTRK1</t>
    <phoneticPr fontId="7"/>
  </si>
  <si>
    <t>NTRK2</t>
    <phoneticPr fontId="7"/>
  </si>
  <si>
    <t>NTRK3</t>
    <phoneticPr fontId="7"/>
  </si>
  <si>
    <t>PDGFRA</t>
    <phoneticPr fontId="7"/>
  </si>
  <si>
    <t>PDGFRB</t>
    <phoneticPr fontId="7"/>
  </si>
  <si>
    <t>PIK3CB</t>
    <phoneticPr fontId="7"/>
  </si>
  <si>
    <t>PIK3CA</t>
    <phoneticPr fontId="7"/>
  </si>
  <si>
    <t>PPP2R1A</t>
    <phoneticPr fontId="7"/>
  </si>
  <si>
    <t>PTPN11</t>
    <phoneticPr fontId="7"/>
  </si>
  <si>
    <t>RAC1</t>
    <phoneticPr fontId="7"/>
  </si>
  <si>
    <t>RAF1</t>
    <phoneticPr fontId="7"/>
  </si>
  <si>
    <t>RET</t>
    <phoneticPr fontId="7"/>
  </si>
  <si>
    <t>RHEB</t>
    <phoneticPr fontId="7"/>
  </si>
  <si>
    <t>RHOA</t>
    <phoneticPr fontId="7"/>
  </si>
  <si>
    <t>ROS1</t>
    <phoneticPr fontId="7"/>
  </si>
  <si>
    <t>SF3B1</t>
    <phoneticPr fontId="7"/>
  </si>
  <si>
    <t>SMAD4</t>
    <phoneticPr fontId="7"/>
  </si>
  <si>
    <t>SMO</t>
    <phoneticPr fontId="7"/>
  </si>
  <si>
    <t>SPOP</t>
    <phoneticPr fontId="7"/>
  </si>
  <si>
    <t>SRC</t>
    <phoneticPr fontId="7"/>
  </si>
  <si>
    <t>STAT3</t>
    <phoneticPr fontId="7"/>
  </si>
  <si>
    <t>TERT</t>
    <phoneticPr fontId="7"/>
  </si>
  <si>
    <t>TOP1</t>
    <phoneticPr fontId="7"/>
  </si>
  <si>
    <t>U2AF1</t>
    <phoneticPr fontId="7"/>
  </si>
  <si>
    <t>XPO1</t>
    <phoneticPr fontId="7"/>
  </si>
  <si>
    <t>ARID1A</t>
    <phoneticPr fontId="7"/>
  </si>
  <si>
    <t>ATM</t>
    <phoneticPr fontId="7"/>
  </si>
  <si>
    <t>ATR</t>
    <phoneticPr fontId="7"/>
  </si>
  <si>
    <t>ATRX</t>
    <phoneticPr fontId="7"/>
  </si>
  <si>
    <t>BAP1</t>
    <phoneticPr fontId="7"/>
  </si>
  <si>
    <t>BRCA1</t>
    <phoneticPr fontId="7"/>
  </si>
  <si>
    <t>BRCA2</t>
    <phoneticPr fontId="7"/>
  </si>
  <si>
    <t>CDK12</t>
    <phoneticPr fontId="7"/>
  </si>
  <si>
    <t>CDKN1B</t>
    <phoneticPr fontId="7"/>
  </si>
  <si>
    <t>CDKN2A</t>
    <phoneticPr fontId="7"/>
  </si>
  <si>
    <t>CDKN2B</t>
    <phoneticPr fontId="7"/>
  </si>
  <si>
    <t>CHEK1</t>
    <phoneticPr fontId="7"/>
  </si>
  <si>
    <t>CREBBP</t>
    <phoneticPr fontId="7"/>
  </si>
  <si>
    <t>FANCA</t>
    <phoneticPr fontId="7"/>
  </si>
  <si>
    <t>FANCD2</t>
    <phoneticPr fontId="7"/>
  </si>
  <si>
    <t>FANCI</t>
    <phoneticPr fontId="7"/>
  </si>
  <si>
    <t>FBXW7</t>
    <phoneticPr fontId="7"/>
  </si>
  <si>
    <t>MRE11</t>
    <phoneticPr fontId="7"/>
  </si>
  <si>
    <t>NBN</t>
    <phoneticPr fontId="7"/>
  </si>
  <si>
    <t>NF1</t>
    <phoneticPr fontId="7"/>
  </si>
  <si>
    <t>NF2</t>
    <phoneticPr fontId="7"/>
  </si>
  <si>
    <t>NOTCH1</t>
    <phoneticPr fontId="7"/>
  </si>
  <si>
    <t>NOTCH2</t>
    <phoneticPr fontId="7"/>
  </si>
  <si>
    <t>NOTCH3</t>
    <phoneticPr fontId="7"/>
  </si>
  <si>
    <t>PALB2</t>
    <phoneticPr fontId="7"/>
  </si>
  <si>
    <t>PIK3R1</t>
    <phoneticPr fontId="7"/>
  </si>
  <si>
    <t>POL2</t>
    <phoneticPr fontId="7"/>
  </si>
  <si>
    <t>PTCH1</t>
    <phoneticPr fontId="7"/>
  </si>
  <si>
    <t>PTEN</t>
    <phoneticPr fontId="7"/>
  </si>
  <si>
    <t>RAD50</t>
    <phoneticPr fontId="7"/>
  </si>
  <si>
    <t>RAD51</t>
    <phoneticPr fontId="7"/>
  </si>
  <si>
    <t>RAD51B</t>
    <phoneticPr fontId="7"/>
  </si>
  <si>
    <t>RAD51C</t>
    <phoneticPr fontId="7"/>
  </si>
  <si>
    <t>RAD51D</t>
    <phoneticPr fontId="7"/>
  </si>
  <si>
    <t>RNF43</t>
    <phoneticPr fontId="7"/>
  </si>
  <si>
    <t>RB1</t>
    <phoneticPr fontId="7"/>
  </si>
  <si>
    <t>SETD2</t>
    <phoneticPr fontId="7"/>
  </si>
  <si>
    <t>SLX4</t>
    <phoneticPr fontId="7"/>
  </si>
  <si>
    <t>SMARCA4</t>
    <phoneticPr fontId="7"/>
  </si>
  <si>
    <t>SMARCB1</t>
    <phoneticPr fontId="7"/>
  </si>
  <si>
    <t>STK11</t>
    <phoneticPr fontId="7"/>
  </si>
  <si>
    <t>TP53</t>
    <phoneticPr fontId="7"/>
  </si>
  <si>
    <t>TSC1</t>
    <phoneticPr fontId="7"/>
  </si>
  <si>
    <t>TSC2</t>
    <phoneticPr fontId="7"/>
  </si>
  <si>
    <t>CCND2</t>
    <phoneticPr fontId="7"/>
  </si>
  <si>
    <t>CCND3</t>
    <phoneticPr fontId="7"/>
  </si>
  <si>
    <t>CCNE1</t>
    <phoneticPr fontId="7"/>
  </si>
  <si>
    <t>CDK2</t>
    <phoneticPr fontId="7"/>
  </si>
  <si>
    <t>FGF19</t>
    <phoneticPr fontId="7"/>
  </si>
  <si>
    <t>FGF3</t>
    <phoneticPr fontId="7"/>
  </si>
  <si>
    <t>IGF1R</t>
    <phoneticPr fontId="7"/>
  </si>
  <si>
    <t>MDM2</t>
    <phoneticPr fontId="7"/>
  </si>
  <si>
    <t>MYCL</t>
    <phoneticPr fontId="7"/>
  </si>
  <si>
    <t>PPARG</t>
    <phoneticPr fontId="7"/>
  </si>
  <si>
    <t>RICTOR</t>
    <phoneticPr fontId="7"/>
  </si>
  <si>
    <t>ERG</t>
    <phoneticPr fontId="7"/>
  </si>
  <si>
    <t>ETV1</t>
    <phoneticPr fontId="7"/>
  </si>
  <si>
    <t>ETV4</t>
    <phoneticPr fontId="7"/>
  </si>
  <si>
    <t>ETV5</t>
    <phoneticPr fontId="7"/>
  </si>
  <si>
    <t>FGR</t>
    <phoneticPr fontId="7"/>
  </si>
  <si>
    <t>MYB</t>
    <phoneticPr fontId="7"/>
  </si>
  <si>
    <t>MYBL1</t>
    <phoneticPr fontId="7"/>
  </si>
  <si>
    <t>NOTCH4</t>
    <phoneticPr fontId="7"/>
  </si>
  <si>
    <t>NRG1</t>
    <phoneticPr fontId="7"/>
  </si>
  <si>
    <t>NUTM1</t>
    <phoneticPr fontId="7"/>
  </si>
  <si>
    <t>PRKACA</t>
    <phoneticPr fontId="7"/>
  </si>
  <si>
    <t>PRKACB</t>
    <phoneticPr fontId="7"/>
  </si>
  <si>
    <t>RELA</t>
    <phoneticPr fontId="7"/>
  </si>
  <si>
    <t>RSPO2</t>
    <phoneticPr fontId="7"/>
  </si>
  <si>
    <t>RSPO3</t>
    <phoneticPr fontId="7"/>
  </si>
  <si>
    <t>Genes screened for copy number gains (n=43)</t>
    <phoneticPr fontId="7"/>
  </si>
  <si>
    <r>
      <rPr>
        <b/>
        <sz val="11"/>
        <color theme="1"/>
        <rFont val="Arial"/>
        <family val="2"/>
      </rPr>
      <t>Supplementary table S4.</t>
    </r>
    <r>
      <rPr>
        <sz val="11"/>
        <color theme="1"/>
        <rFont val="Arial"/>
        <family val="2"/>
      </rPr>
      <t xml:space="preserve"> Clinicopathological characteristics of the cases selected for next-generation sequencing analysis.</t>
    </r>
    <phoneticPr fontId="7"/>
  </si>
  <si>
    <t>-</t>
    <phoneticPr fontId="7"/>
  </si>
  <si>
    <r>
      <rPr>
        <b/>
        <sz val="11"/>
        <color theme="1"/>
        <rFont val="Arial"/>
        <family val="2"/>
      </rPr>
      <t>Supplementary Table S1.</t>
    </r>
    <r>
      <rPr>
        <sz val="11"/>
        <color theme="1"/>
        <rFont val="Arial"/>
        <family val="2"/>
      </rPr>
      <t xml:space="preserve"> Antibodies used in immunohistochemical studies.</t>
    </r>
    <phoneticPr fontId="7"/>
  </si>
  <si>
    <t>1a</t>
    <phoneticPr fontId="11"/>
  </si>
  <si>
    <t>F</t>
    <phoneticPr fontId="11"/>
  </si>
  <si>
    <t>M</t>
    <phoneticPr fontId="11"/>
  </si>
  <si>
    <t>F</t>
  </si>
  <si>
    <t>1a</t>
  </si>
  <si>
    <t>1b</t>
  </si>
  <si>
    <t>M</t>
  </si>
  <si>
    <t>1b</t>
    <phoneticPr fontId="11"/>
  </si>
  <si>
    <t>4a</t>
    <phoneticPr fontId="11"/>
  </si>
  <si>
    <t>I</t>
    <phoneticPr fontId="11"/>
  </si>
  <si>
    <t>IIA</t>
    <phoneticPr fontId="11"/>
  </si>
  <si>
    <t>IIIB</t>
    <phoneticPr fontId="11"/>
  </si>
  <si>
    <t>IIIA</t>
    <phoneticPr fontId="11"/>
  </si>
  <si>
    <t>IIIC</t>
    <phoneticPr fontId="11"/>
  </si>
  <si>
    <t>2a</t>
    <phoneticPr fontId="11"/>
  </si>
  <si>
    <t>IIB</t>
    <phoneticPr fontId="11"/>
  </si>
  <si>
    <t>IIA</t>
  </si>
  <si>
    <t>4b</t>
    <phoneticPr fontId="11"/>
  </si>
  <si>
    <t>therapeutic effect</t>
    <phoneticPr fontId="7"/>
  </si>
  <si>
    <t>pStage (UICC 8th edition)</t>
    <phoneticPr fontId="7"/>
  </si>
  <si>
    <t>Comments</t>
    <phoneticPr fontId="7"/>
  </si>
  <si>
    <t>Case No.</t>
    <phoneticPr fontId="7"/>
  </si>
  <si>
    <t xml:space="preserve">Chemotherapy </t>
    <phoneticPr fontId="7"/>
  </si>
  <si>
    <t>none</t>
    <phoneticPr fontId="7"/>
  </si>
  <si>
    <t>mFOLFOX6</t>
  </si>
  <si>
    <t>high</t>
    <phoneticPr fontId="7"/>
  </si>
  <si>
    <t>PD-1 low/high</t>
    <phoneticPr fontId="7"/>
  </si>
  <si>
    <t>CD8 low/high</t>
    <phoneticPr fontId="7"/>
  </si>
  <si>
    <t>low</t>
    <phoneticPr fontId="7"/>
  </si>
  <si>
    <t>unknown</t>
    <phoneticPr fontId="11"/>
  </si>
  <si>
    <t>excluded due to low DNA quality</t>
    <phoneticPr fontId="11"/>
  </si>
  <si>
    <t>moderately</t>
    <phoneticPr fontId="11"/>
  </si>
  <si>
    <t>well</t>
    <phoneticPr fontId="11"/>
  </si>
  <si>
    <t>FOXP3</t>
    <phoneticPr fontId="7"/>
  </si>
  <si>
    <t>Hotspot genes screened for mutations (SNV/Indel) (n=87)</t>
    <phoneticPr fontId="7"/>
  </si>
  <si>
    <t>Full-length genes screened for mutations (SNV/Indel) (n=48)</t>
    <phoneticPr fontId="7"/>
  </si>
  <si>
    <t>Genes screened for fusion drivers (n=51)</t>
    <phoneticPr fontId="7"/>
  </si>
  <si>
    <r>
      <rPr>
        <b/>
        <sz val="11"/>
        <color theme="1"/>
        <rFont val="Arial"/>
        <family val="2"/>
      </rPr>
      <t>Supplementary Table S2.</t>
    </r>
    <r>
      <rPr>
        <sz val="11"/>
        <color theme="1"/>
        <rFont val="Arial"/>
        <family val="2"/>
      </rPr>
      <t xml:space="preserve"> List of genes screened by Oncomine</t>
    </r>
    <r>
      <rPr>
        <vertAlign val="superscript"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 xml:space="preserve"> comprehensive assay v3</t>
    </r>
    <phoneticPr fontId="7"/>
  </si>
  <si>
    <r>
      <rPr>
        <b/>
        <sz val="11"/>
        <color theme="1"/>
        <rFont val="Arial"/>
        <family val="2"/>
      </rPr>
      <t>Supplementary table S3.</t>
    </r>
    <r>
      <rPr>
        <sz val="11"/>
        <color theme="1"/>
        <rFont val="Arial"/>
        <family val="2"/>
      </rPr>
      <t xml:space="preserve"> Immunohistochemical results of ICMs, MMR related proteins and HLA class I in the NAC patients. </t>
    </r>
    <phoneticPr fontId="7"/>
  </si>
  <si>
    <t>pT stage</t>
    <phoneticPr fontId="7"/>
  </si>
  <si>
    <t>pN stage</t>
    <phoneticPr fontId="7"/>
  </si>
  <si>
    <t>excluded due to low DNA quality</t>
  </si>
  <si>
    <t>n=22</t>
    <phoneticPr fontId="7"/>
  </si>
  <si>
    <t>0.7597</t>
    <phoneticPr fontId="7"/>
  </si>
  <si>
    <t>0.7613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5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Segoe UI Symbol"/>
      <family val="2"/>
    </font>
    <font>
      <sz val="6"/>
      <name val="Yu Gothic"/>
      <family val="2"/>
      <charset val="128"/>
      <scheme val="minor"/>
    </font>
    <font>
      <vertAlign val="superscript"/>
      <sz val="11"/>
      <color theme="1"/>
      <name val="Arial"/>
      <family val="2"/>
    </font>
    <font>
      <sz val="11"/>
      <color theme="1"/>
      <name val="Yu Gothic"/>
      <family val="2"/>
      <scheme val="minor"/>
    </font>
    <font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6">
    <xf numFmtId="0" fontId="0" fillId="0" borderId="0"/>
    <xf numFmtId="0" fontId="6" fillId="0" borderId="0">
      <alignment vertical="center"/>
    </xf>
    <xf numFmtId="0" fontId="5" fillId="0" borderId="0">
      <alignment vertical="center"/>
    </xf>
    <xf numFmtId="0" fontId="13" fillId="0" borderId="0"/>
    <xf numFmtId="0" fontId="5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5">
    <xf numFmtId="0" fontId="0" fillId="0" borderId="0" xfId="0"/>
    <xf numFmtId="0" fontId="8" fillId="0" borderId="0" xfId="0" applyFont="1"/>
    <xf numFmtId="56" fontId="8" fillId="0" borderId="0" xfId="0" quotePrefix="1" applyNumberFormat="1" applyFont="1"/>
    <xf numFmtId="0" fontId="8" fillId="0" borderId="0" xfId="0" quotePrefix="1" applyFont="1"/>
    <xf numFmtId="20" fontId="8" fillId="0" borderId="0" xfId="0" quotePrefix="1" applyNumberFormat="1" applyFont="1"/>
    <xf numFmtId="0" fontId="8" fillId="0" borderId="1" xfId="0" applyFont="1" applyBorder="1"/>
    <xf numFmtId="0" fontId="8" fillId="0" borderId="1" xfId="0" quotePrefix="1" applyFont="1" applyBorder="1"/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right"/>
    </xf>
    <xf numFmtId="0" fontId="8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quotePrefix="1" applyFont="1" applyAlignment="1">
      <alignment horizontal="left"/>
    </xf>
    <xf numFmtId="0" fontId="8" fillId="0" borderId="1" xfId="0" quotePrefix="1" applyFont="1" applyBorder="1" applyAlignment="1">
      <alignment horizontal="left"/>
    </xf>
    <xf numFmtId="0" fontId="8" fillId="0" borderId="0" xfId="0" quotePrefix="1" applyFont="1" applyAlignment="1">
      <alignment horizontal="right"/>
    </xf>
    <xf numFmtId="0" fontId="8" fillId="0" borderId="0" xfId="13" applyFont="1">
      <alignment vertical="center"/>
    </xf>
    <xf numFmtId="0" fontId="8" fillId="0" borderId="0" xfId="13" applyFont="1" applyAlignment="1">
      <alignment horizontal="center" vertical="center"/>
    </xf>
    <xf numFmtId="0" fontId="8" fillId="0" borderId="1" xfId="13" applyFont="1" applyBorder="1">
      <alignment vertical="center"/>
    </xf>
    <xf numFmtId="0" fontId="8" fillId="0" borderId="1" xfId="13" applyFont="1" applyBorder="1" applyAlignment="1">
      <alignment horizontal="center" vertical="center"/>
    </xf>
    <xf numFmtId="0" fontId="8" fillId="0" borderId="3" xfId="13" applyFont="1" applyBorder="1" applyAlignment="1">
      <alignment horizontal="center" vertical="center"/>
    </xf>
    <xf numFmtId="176" fontId="8" fillId="0" borderId="3" xfId="14" applyNumberFormat="1" applyFont="1" applyBorder="1" applyAlignment="1">
      <alignment horizontal="center" vertical="center" wrapText="1"/>
    </xf>
    <xf numFmtId="0" fontId="8" fillId="0" borderId="3" xfId="14" applyFont="1" applyBorder="1" applyAlignment="1">
      <alignment horizontal="center" vertical="center" wrapText="1"/>
    </xf>
    <xf numFmtId="176" fontId="8" fillId="0" borderId="3" xfId="13" applyNumberFormat="1" applyFont="1" applyBorder="1" applyAlignment="1">
      <alignment horizontal="center" vertical="center" wrapText="1"/>
    </xf>
    <xf numFmtId="0" fontId="8" fillId="0" borderId="3" xfId="14" applyFont="1" applyBorder="1" applyAlignment="1">
      <alignment horizontal="center" vertical="center"/>
    </xf>
    <xf numFmtId="0" fontId="8" fillId="0" borderId="0" xfId="15" applyFont="1" applyAlignment="1">
      <alignment horizontal="center" vertical="center"/>
    </xf>
    <xf numFmtId="176" fontId="8" fillId="0" borderId="0" xfId="15" applyNumberFormat="1" applyFont="1" applyAlignment="1">
      <alignment horizontal="center" vertical="center"/>
    </xf>
    <xf numFmtId="0" fontId="14" fillId="0" borderId="0" xfId="15" applyFont="1" applyAlignment="1">
      <alignment horizontal="center" vertical="center"/>
    </xf>
    <xf numFmtId="0" fontId="8" fillId="0" borderId="0" xfId="15" applyFont="1">
      <alignment vertical="center"/>
    </xf>
    <xf numFmtId="0" fontId="8" fillId="0" borderId="0" xfId="14" applyFont="1" applyAlignment="1">
      <alignment horizontal="center" vertical="center"/>
    </xf>
    <xf numFmtId="0" fontId="8" fillId="0" borderId="0" xfId="14" applyFont="1">
      <alignment vertical="center"/>
    </xf>
    <xf numFmtId="0" fontId="14" fillId="0" borderId="0" xfId="14" applyFont="1" applyAlignment="1">
      <alignment horizontal="center" vertical="center"/>
    </xf>
    <xf numFmtId="0" fontId="8" fillId="0" borderId="1" xfId="15" applyFont="1" applyBorder="1" applyAlignment="1">
      <alignment horizontal="center" vertical="center"/>
    </xf>
    <xf numFmtId="0" fontId="8" fillId="0" borderId="1" xfId="14" applyFont="1" applyBorder="1" applyAlignment="1">
      <alignment horizontal="center" vertical="center"/>
    </xf>
    <xf numFmtId="0" fontId="8" fillId="0" borderId="0" xfId="0" quotePrefix="1" applyFont="1" applyAlignment="1">
      <alignment horizontal="center"/>
    </xf>
    <xf numFmtId="0" fontId="8" fillId="0" borderId="0" xfId="0" applyFont="1"/>
    <xf numFmtId="0" fontId="8" fillId="0" borderId="2" xfId="0" applyFont="1" applyBorder="1" applyAlignment="1">
      <alignment horizontal="left"/>
    </xf>
  </cellXfs>
  <cellStyles count="16">
    <cellStyle name="標準" xfId="0" builtinId="0"/>
    <cellStyle name="標準 2 2" xfId="4" xr:uid="{41376D95-5D65-43B9-AE54-36C251CF0832}"/>
    <cellStyle name="標準 2 2 2" xfId="6" xr:uid="{26C06351-DBBC-453B-B076-03BBC2A0DD5D}"/>
    <cellStyle name="標準 2 2 2 2" xfId="12" xr:uid="{28E0C0F5-63A7-4C6C-B0E5-58591BD262B1}"/>
    <cellStyle name="標準 2 2 3" xfId="8" xr:uid="{D65A534D-6826-4CAA-8AB9-8DD3C15DA0F6}"/>
    <cellStyle name="標準 2 2 4" xfId="10" xr:uid="{83496604-B662-4BFF-BF01-3FEB55C20621}"/>
    <cellStyle name="標準 2 2 5" xfId="13" xr:uid="{EE1CC8E8-BC15-4F32-A295-7454C3510641}"/>
    <cellStyle name="標準 3" xfId="3" xr:uid="{713F0CD9-7D13-4EE0-890A-0882EFB3968D}"/>
    <cellStyle name="標準 3 2" xfId="1" xr:uid="{48DDD27D-0FE4-4FDA-B5F4-01D2A2CD361C}"/>
    <cellStyle name="標準 3 2 2" xfId="2" xr:uid="{6A80B008-DC03-4BB3-9529-D1F688AB3141}"/>
    <cellStyle name="標準 3 2 2 2" xfId="9" xr:uid="{FFEF26BA-4D9D-4FB0-BA68-026C751EC271}"/>
    <cellStyle name="標準 3 2 2 3" xfId="14" xr:uid="{7D08D1D3-F0AE-445F-B4FC-0E5918A3CF02}"/>
    <cellStyle name="標準 3 2 3" xfId="5" xr:uid="{55D0E895-4AA1-4147-BFB5-AC650FB50FD2}"/>
    <cellStyle name="標準 3 2 3 2" xfId="11" xr:uid="{79BB6590-1963-4A66-95EA-166D3860A621}"/>
    <cellStyle name="標準 3 2 3 3" xfId="15" xr:uid="{71EA9AB0-A10F-4F4E-922C-48EBD6086520}"/>
    <cellStyle name="標準 3 2 4" xfId="7" xr:uid="{C998F49E-9383-4109-A82F-AC3836A1A0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15"/>
  <sheetViews>
    <sheetView tabSelected="1" workbookViewId="0">
      <selection activeCell="A2" sqref="A2"/>
    </sheetView>
  </sheetViews>
  <sheetFormatPr defaultRowHeight="14"/>
  <cols>
    <col min="1" max="1" width="10" style="1" customWidth="1"/>
    <col min="2" max="2" width="10" style="1" bestFit="1" customWidth="1"/>
    <col min="3" max="3" width="30.5" style="1" bestFit="1" customWidth="1"/>
    <col min="4" max="4" width="8" style="1" bestFit="1" customWidth="1"/>
    <col min="5" max="5" width="38.33203125" style="1" bestFit="1" customWidth="1"/>
    <col min="6" max="16384" width="8.6640625" style="1"/>
  </cols>
  <sheetData>
    <row r="1" spans="1:5">
      <c r="A1" s="1" t="s">
        <v>228</v>
      </c>
    </row>
    <row r="2" spans="1:5" ht="14.5" thickBot="1">
      <c r="A2" s="5"/>
      <c r="B2" s="5"/>
      <c r="C2" s="5"/>
      <c r="D2" s="5"/>
      <c r="E2" s="5"/>
    </row>
    <row r="3" spans="1:5" ht="14.5" thickBot="1">
      <c r="A3" s="5" t="s">
        <v>0</v>
      </c>
      <c r="B3" s="5" t="s">
        <v>1</v>
      </c>
      <c r="C3" s="5" t="s">
        <v>2</v>
      </c>
      <c r="D3" s="5" t="s">
        <v>15</v>
      </c>
      <c r="E3" s="5" t="s">
        <v>16</v>
      </c>
    </row>
    <row r="4" spans="1:5" ht="16.5">
      <c r="A4" s="1" t="s">
        <v>3</v>
      </c>
      <c r="B4" s="2" t="s">
        <v>14</v>
      </c>
      <c r="C4" s="1" t="s">
        <v>17</v>
      </c>
      <c r="D4" s="3" t="s">
        <v>22</v>
      </c>
      <c r="E4" s="1" t="s">
        <v>36</v>
      </c>
    </row>
    <row r="5" spans="1:5" ht="16.5">
      <c r="A5" s="1" t="s">
        <v>4</v>
      </c>
      <c r="B5" s="1" t="s">
        <v>19</v>
      </c>
      <c r="C5" s="1" t="s">
        <v>17</v>
      </c>
      <c r="D5" s="3" t="s">
        <v>20</v>
      </c>
      <c r="E5" s="1" t="s">
        <v>18</v>
      </c>
    </row>
    <row r="6" spans="1:5" ht="16.5">
      <c r="A6" s="1" t="s">
        <v>5</v>
      </c>
      <c r="B6" s="1" t="s">
        <v>21</v>
      </c>
      <c r="C6" s="1" t="s">
        <v>37</v>
      </c>
      <c r="D6" s="3" t="s">
        <v>22</v>
      </c>
      <c r="E6" s="1" t="s">
        <v>39</v>
      </c>
    </row>
    <row r="7" spans="1:5" ht="16.5">
      <c r="A7" s="1" t="s">
        <v>6</v>
      </c>
      <c r="B7" s="1" t="s">
        <v>23</v>
      </c>
      <c r="C7" s="1" t="s">
        <v>17</v>
      </c>
      <c r="D7" s="3" t="s">
        <v>24</v>
      </c>
      <c r="E7" s="1" t="s">
        <v>39</v>
      </c>
    </row>
    <row r="8" spans="1:5" ht="16.5">
      <c r="A8" s="1" t="s">
        <v>7</v>
      </c>
      <c r="B8" s="1" t="s">
        <v>25</v>
      </c>
      <c r="C8" s="1" t="s">
        <v>41</v>
      </c>
      <c r="D8" s="3" t="s">
        <v>20</v>
      </c>
      <c r="E8" s="1" t="s">
        <v>38</v>
      </c>
    </row>
    <row r="9" spans="1:5" ht="16.5">
      <c r="A9" s="1" t="s">
        <v>262</v>
      </c>
      <c r="B9" s="1" t="s">
        <v>26</v>
      </c>
      <c r="C9" s="1" t="s">
        <v>17</v>
      </c>
      <c r="D9" s="3" t="s">
        <v>20</v>
      </c>
      <c r="E9" s="1" t="s">
        <v>40</v>
      </c>
    </row>
    <row r="10" spans="1:5" ht="16.5">
      <c r="A10" s="1" t="s">
        <v>8</v>
      </c>
      <c r="B10" s="1" t="s">
        <v>27</v>
      </c>
      <c r="C10" s="1" t="s">
        <v>42</v>
      </c>
      <c r="D10" s="3" t="s">
        <v>20</v>
      </c>
      <c r="E10" s="1" t="s">
        <v>18</v>
      </c>
    </row>
    <row r="11" spans="1:5" ht="16.5">
      <c r="A11" s="1" t="s">
        <v>9</v>
      </c>
      <c r="B11" s="1" t="s">
        <v>28</v>
      </c>
      <c r="C11" s="1" t="s">
        <v>43</v>
      </c>
      <c r="D11" s="4" t="s">
        <v>29</v>
      </c>
      <c r="E11" s="1" t="s">
        <v>45</v>
      </c>
    </row>
    <row r="12" spans="1:5" ht="16.5">
      <c r="A12" s="1" t="s">
        <v>10</v>
      </c>
      <c r="B12" s="1" t="s">
        <v>30</v>
      </c>
      <c r="C12" s="1" t="s">
        <v>42</v>
      </c>
      <c r="D12" s="3" t="s">
        <v>31</v>
      </c>
      <c r="E12" s="1" t="s">
        <v>45</v>
      </c>
    </row>
    <row r="13" spans="1:5" ht="16.5">
      <c r="A13" s="1" t="s">
        <v>11</v>
      </c>
      <c r="B13" s="1" t="s">
        <v>32</v>
      </c>
      <c r="C13" s="1" t="s">
        <v>42</v>
      </c>
      <c r="D13" s="3" t="s">
        <v>29</v>
      </c>
      <c r="E13" s="1" t="s">
        <v>45</v>
      </c>
    </row>
    <row r="14" spans="1:5" ht="16.5">
      <c r="A14" s="1" t="s">
        <v>12</v>
      </c>
      <c r="B14" s="1" t="s">
        <v>33</v>
      </c>
      <c r="C14" s="1" t="s">
        <v>41</v>
      </c>
      <c r="D14" s="3" t="s">
        <v>34</v>
      </c>
      <c r="E14" s="1" t="s">
        <v>45</v>
      </c>
    </row>
    <row r="15" spans="1:5" ht="17" thickBot="1">
      <c r="A15" s="5" t="s">
        <v>13</v>
      </c>
      <c r="B15" s="5" t="s">
        <v>35</v>
      </c>
      <c r="C15" s="5" t="s">
        <v>44</v>
      </c>
      <c r="D15" s="6" t="s">
        <v>24</v>
      </c>
      <c r="E15" s="5" t="s">
        <v>18</v>
      </c>
    </row>
  </sheetData>
  <phoneticPr fontId="7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FA793-B3E0-4C26-ACDB-9A639AED479C}">
  <sheetPr codeName="Sheet6"/>
  <dimension ref="A1:G54"/>
  <sheetViews>
    <sheetView workbookViewId="0">
      <selection activeCell="C2" sqref="C2"/>
    </sheetView>
  </sheetViews>
  <sheetFormatPr defaultRowHeight="14"/>
  <cols>
    <col min="1" max="2" width="9.9140625" style="1" customWidth="1"/>
    <col min="3" max="3" width="9.9140625" style="1" bestFit="1" customWidth="1"/>
    <col min="4" max="4" width="9.9140625" style="1" customWidth="1"/>
    <col min="5" max="5" width="9.9140625" style="1" bestFit="1" customWidth="1"/>
    <col min="6" max="6" width="9.9140625" style="1" customWidth="1"/>
    <col min="7" max="7" width="14.75" style="1" customWidth="1"/>
    <col min="8" max="16384" width="8.6640625" style="1"/>
  </cols>
  <sheetData>
    <row r="1" spans="1:7" ht="16.5">
      <c r="A1" s="33" t="s">
        <v>266</v>
      </c>
      <c r="B1" s="33"/>
      <c r="C1" s="33"/>
      <c r="D1" s="33"/>
      <c r="E1" s="33"/>
      <c r="F1" s="33"/>
      <c r="G1" s="33"/>
    </row>
    <row r="3" spans="1:7">
      <c r="A3" s="33" t="s">
        <v>263</v>
      </c>
      <c r="B3" s="33"/>
      <c r="C3" s="33"/>
      <c r="D3" s="33"/>
      <c r="E3" s="33"/>
      <c r="F3" s="33"/>
    </row>
    <row r="4" spans="1:7">
      <c r="A4" s="1" t="s">
        <v>69</v>
      </c>
      <c r="B4" s="1" t="s">
        <v>84</v>
      </c>
      <c r="C4" s="1" t="s">
        <v>99</v>
      </c>
      <c r="D4" s="1" t="s">
        <v>114</v>
      </c>
      <c r="E4" s="1" t="s">
        <v>129</v>
      </c>
      <c r="F4" s="1" t="s">
        <v>144</v>
      </c>
    </row>
    <row r="5" spans="1:7">
      <c r="A5" s="1" t="s">
        <v>70</v>
      </c>
      <c r="B5" s="1" t="s">
        <v>85</v>
      </c>
      <c r="C5" s="1" t="s">
        <v>100</v>
      </c>
      <c r="D5" s="1" t="s">
        <v>115</v>
      </c>
      <c r="E5" s="1" t="s">
        <v>130</v>
      </c>
      <c r="F5" s="1" t="s">
        <v>145</v>
      </c>
    </row>
    <row r="6" spans="1:7">
      <c r="A6" s="1" t="s">
        <v>71</v>
      </c>
      <c r="B6" s="1" t="s">
        <v>86</v>
      </c>
      <c r="C6" s="1" t="s">
        <v>101</v>
      </c>
      <c r="D6" s="1" t="s">
        <v>116</v>
      </c>
      <c r="E6" s="1" t="s">
        <v>131</v>
      </c>
      <c r="F6" s="1" t="s">
        <v>146</v>
      </c>
    </row>
    <row r="7" spans="1:7">
      <c r="A7" s="1" t="s">
        <v>72</v>
      </c>
      <c r="B7" s="1" t="s">
        <v>87</v>
      </c>
      <c r="C7" s="1" t="s">
        <v>102</v>
      </c>
      <c r="D7" s="1" t="s">
        <v>117</v>
      </c>
      <c r="E7" s="1" t="s">
        <v>132</v>
      </c>
      <c r="F7" s="1" t="s">
        <v>147</v>
      </c>
    </row>
    <row r="8" spans="1:7">
      <c r="A8" s="1" t="s">
        <v>73</v>
      </c>
      <c r="B8" s="1" t="s">
        <v>88</v>
      </c>
      <c r="C8" s="1" t="s">
        <v>103</v>
      </c>
      <c r="D8" s="1" t="s">
        <v>118</v>
      </c>
      <c r="E8" s="1" t="s">
        <v>133</v>
      </c>
      <c r="F8" s="1" t="s">
        <v>148</v>
      </c>
    </row>
    <row r="9" spans="1:7">
      <c r="A9" s="1" t="s">
        <v>74</v>
      </c>
      <c r="B9" s="1" t="s">
        <v>89</v>
      </c>
      <c r="C9" s="1" t="s">
        <v>104</v>
      </c>
      <c r="D9" s="1" t="s">
        <v>119</v>
      </c>
      <c r="E9" s="1" t="s">
        <v>134</v>
      </c>
      <c r="F9" s="1" t="s">
        <v>149</v>
      </c>
    </row>
    <row r="10" spans="1:7">
      <c r="A10" s="1" t="s">
        <v>75</v>
      </c>
      <c r="B10" s="1" t="s">
        <v>90</v>
      </c>
      <c r="C10" s="1" t="s">
        <v>105</v>
      </c>
      <c r="D10" s="1" t="s">
        <v>120</v>
      </c>
      <c r="E10" s="1" t="s">
        <v>135</v>
      </c>
      <c r="F10" s="1" t="s">
        <v>150</v>
      </c>
    </row>
    <row r="11" spans="1:7">
      <c r="A11" s="1" t="s">
        <v>76</v>
      </c>
      <c r="B11" s="1" t="s">
        <v>91</v>
      </c>
      <c r="C11" s="1" t="s">
        <v>106</v>
      </c>
      <c r="D11" s="1" t="s">
        <v>121</v>
      </c>
      <c r="E11" s="1" t="s">
        <v>136</v>
      </c>
      <c r="F11" s="1" t="s">
        <v>151</v>
      </c>
    </row>
    <row r="12" spans="1:7">
      <c r="A12" s="1" t="s">
        <v>77</v>
      </c>
      <c r="B12" s="1" t="s">
        <v>92</v>
      </c>
      <c r="C12" s="1" t="s">
        <v>107</v>
      </c>
      <c r="D12" s="1" t="s">
        <v>122</v>
      </c>
      <c r="E12" s="1" t="s">
        <v>137</v>
      </c>
      <c r="F12" s="1" t="s">
        <v>152</v>
      </c>
    </row>
    <row r="13" spans="1:7">
      <c r="A13" s="1" t="s">
        <v>78</v>
      </c>
      <c r="B13" s="1" t="s">
        <v>93</v>
      </c>
      <c r="C13" s="1" t="s">
        <v>108</v>
      </c>
      <c r="D13" s="1" t="s">
        <v>123</v>
      </c>
      <c r="E13" s="1" t="s">
        <v>138</v>
      </c>
      <c r="F13" s="1" t="s">
        <v>153</v>
      </c>
    </row>
    <row r="14" spans="1:7">
      <c r="A14" s="1" t="s">
        <v>79</v>
      </c>
      <c r="B14" s="1" t="s">
        <v>94</v>
      </c>
      <c r="C14" s="1" t="s">
        <v>109</v>
      </c>
      <c r="D14" s="1" t="s">
        <v>124</v>
      </c>
      <c r="E14" s="1" t="s">
        <v>139</v>
      </c>
      <c r="F14" s="1" t="s">
        <v>154</v>
      </c>
    </row>
    <row r="15" spans="1:7">
      <c r="A15" s="1" t="s">
        <v>80</v>
      </c>
      <c r="B15" s="1" t="s">
        <v>95</v>
      </c>
      <c r="C15" s="1" t="s">
        <v>110</v>
      </c>
      <c r="D15" s="1" t="s">
        <v>125</v>
      </c>
      <c r="E15" s="1" t="s">
        <v>140</v>
      </c>
    </row>
    <row r="16" spans="1:7">
      <c r="A16" s="1" t="s">
        <v>81</v>
      </c>
      <c r="B16" s="1" t="s">
        <v>96</v>
      </c>
      <c r="C16" s="1" t="s">
        <v>111</v>
      </c>
      <c r="D16" s="1" t="s">
        <v>126</v>
      </c>
      <c r="E16" s="1" t="s">
        <v>141</v>
      </c>
    </row>
    <row r="17" spans="1:6">
      <c r="A17" s="1" t="s">
        <v>82</v>
      </c>
      <c r="B17" s="1" t="s">
        <v>97</v>
      </c>
      <c r="C17" s="1" t="s">
        <v>112</v>
      </c>
      <c r="D17" s="1" t="s">
        <v>127</v>
      </c>
      <c r="E17" s="1" t="s">
        <v>142</v>
      </c>
    </row>
    <row r="18" spans="1:6">
      <c r="A18" s="1" t="s">
        <v>83</v>
      </c>
      <c r="B18" s="1" t="s">
        <v>98</v>
      </c>
      <c r="C18" s="1" t="s">
        <v>113</v>
      </c>
      <c r="D18" s="1" t="s">
        <v>128</v>
      </c>
      <c r="E18" s="1" t="s">
        <v>143</v>
      </c>
    </row>
    <row r="20" spans="1:6">
      <c r="A20" s="33" t="s">
        <v>264</v>
      </c>
      <c r="B20" s="33"/>
      <c r="C20" s="33"/>
      <c r="D20" s="33"/>
      <c r="E20" s="33"/>
      <c r="F20" s="33"/>
    </row>
    <row r="21" spans="1:6">
      <c r="A21" s="1" t="s">
        <v>155</v>
      </c>
      <c r="B21" s="1" t="s">
        <v>165</v>
      </c>
      <c r="C21" s="1" t="s">
        <v>10</v>
      </c>
      <c r="D21" s="1" t="s">
        <v>181</v>
      </c>
      <c r="E21" s="1" t="s">
        <v>191</v>
      </c>
    </row>
    <row r="22" spans="1:6">
      <c r="A22" s="1" t="s">
        <v>156</v>
      </c>
      <c r="B22" s="1" t="s">
        <v>166</v>
      </c>
      <c r="C22" s="1" t="s">
        <v>173</v>
      </c>
      <c r="D22" s="1" t="s">
        <v>182</v>
      </c>
      <c r="E22" s="1" t="s">
        <v>192</v>
      </c>
    </row>
    <row r="23" spans="1:6">
      <c r="A23" s="1" t="s">
        <v>157</v>
      </c>
      <c r="B23" s="1" t="s">
        <v>167</v>
      </c>
      <c r="C23" s="1" t="s">
        <v>174</v>
      </c>
      <c r="D23" s="1" t="s">
        <v>183</v>
      </c>
      <c r="E23" s="1" t="s">
        <v>193</v>
      </c>
    </row>
    <row r="24" spans="1:6">
      <c r="A24" s="1" t="s">
        <v>158</v>
      </c>
      <c r="B24" s="1" t="s">
        <v>168</v>
      </c>
      <c r="C24" s="1" t="s">
        <v>175</v>
      </c>
      <c r="D24" s="1" t="s">
        <v>184</v>
      </c>
      <c r="E24" s="1" t="s">
        <v>194</v>
      </c>
    </row>
    <row r="25" spans="1:6">
      <c r="A25" s="1" t="s">
        <v>159</v>
      </c>
      <c r="B25" s="1" t="s">
        <v>169</v>
      </c>
      <c r="C25" s="1" t="s">
        <v>176</v>
      </c>
      <c r="D25" s="1" t="s">
        <v>185</v>
      </c>
      <c r="E25" s="1" t="s">
        <v>195</v>
      </c>
    </row>
    <row r="26" spans="1:6">
      <c r="A26" s="1" t="s">
        <v>160</v>
      </c>
      <c r="B26" s="1" t="s">
        <v>170</v>
      </c>
      <c r="C26" s="1" t="s">
        <v>177</v>
      </c>
      <c r="D26" s="1" t="s">
        <v>186</v>
      </c>
      <c r="E26" s="1" t="s">
        <v>196</v>
      </c>
    </row>
    <row r="27" spans="1:6">
      <c r="A27" s="1" t="s">
        <v>161</v>
      </c>
      <c r="B27" s="1" t="s">
        <v>171</v>
      </c>
      <c r="C27" s="1" t="s">
        <v>178</v>
      </c>
      <c r="D27" s="1" t="s">
        <v>187</v>
      </c>
      <c r="E27" s="1" t="s">
        <v>197</v>
      </c>
    </row>
    <row r="28" spans="1:6">
      <c r="A28" s="1" t="s">
        <v>162</v>
      </c>
      <c r="B28" s="1" t="s">
        <v>9</v>
      </c>
      <c r="C28" s="1" t="s">
        <v>179</v>
      </c>
      <c r="D28" s="1" t="s">
        <v>188</v>
      </c>
      <c r="E28" s="1" t="s">
        <v>198</v>
      </c>
    </row>
    <row r="29" spans="1:6">
      <c r="A29" s="1" t="s">
        <v>163</v>
      </c>
      <c r="B29" s="1" t="s">
        <v>172</v>
      </c>
      <c r="C29" s="1" t="s">
        <v>180</v>
      </c>
      <c r="D29" s="1" t="s">
        <v>189</v>
      </c>
    </row>
    <row r="30" spans="1:6">
      <c r="A30" s="1" t="s">
        <v>164</v>
      </c>
      <c r="B30" s="1" t="s">
        <v>11</v>
      </c>
      <c r="C30" s="1" t="s">
        <v>12</v>
      </c>
      <c r="D30" s="1" t="s">
        <v>190</v>
      </c>
    </row>
    <row r="32" spans="1:6">
      <c r="A32" s="33" t="s">
        <v>225</v>
      </c>
      <c r="B32" s="33"/>
      <c r="C32" s="33"/>
      <c r="D32" s="33"/>
      <c r="E32" s="33"/>
      <c r="F32" s="33"/>
    </row>
    <row r="33" spans="1:6">
      <c r="A33" s="1" t="s">
        <v>69</v>
      </c>
      <c r="B33" s="1" t="s">
        <v>201</v>
      </c>
      <c r="C33" s="1" t="s">
        <v>94</v>
      </c>
      <c r="D33" s="1" t="s">
        <v>125</v>
      </c>
      <c r="E33" s="1" t="s">
        <v>208</v>
      </c>
    </row>
    <row r="34" spans="1:6">
      <c r="A34" s="1" t="s">
        <v>70</v>
      </c>
      <c r="B34" s="1" t="s">
        <v>202</v>
      </c>
      <c r="C34" s="1" t="s">
        <v>95</v>
      </c>
      <c r="D34" s="1" t="s">
        <v>207</v>
      </c>
      <c r="E34" s="1" t="s">
        <v>209</v>
      </c>
    </row>
    <row r="35" spans="1:6">
      <c r="A35" s="1" t="s">
        <v>71</v>
      </c>
      <c r="B35" s="1" t="s">
        <v>80</v>
      </c>
      <c r="C35" s="1" t="s">
        <v>96</v>
      </c>
      <c r="D35" s="1" t="s">
        <v>126</v>
      </c>
      <c r="E35" s="1" t="s">
        <v>151</v>
      </c>
    </row>
    <row r="36" spans="1:6">
      <c r="A36" s="1" t="s">
        <v>72</v>
      </c>
      <c r="B36" s="1" t="s">
        <v>81</v>
      </c>
      <c r="C36" s="1" t="s">
        <v>97</v>
      </c>
      <c r="D36" s="1" t="s">
        <v>130</v>
      </c>
    </row>
    <row r="37" spans="1:6">
      <c r="A37" s="1" t="s">
        <v>75</v>
      </c>
      <c r="B37" s="1" t="s">
        <v>86</v>
      </c>
      <c r="C37" s="1" t="s">
        <v>205</v>
      </c>
      <c r="D37" s="1" t="s">
        <v>131</v>
      </c>
    </row>
    <row r="38" spans="1:6">
      <c r="A38" s="1" t="s">
        <v>73</v>
      </c>
      <c r="B38" s="1" t="s">
        <v>87</v>
      </c>
      <c r="C38" s="1" t="s">
        <v>113</v>
      </c>
      <c r="D38" s="1" t="s">
        <v>132</v>
      </c>
    </row>
    <row r="39" spans="1:6">
      <c r="A39" s="1" t="s">
        <v>76</v>
      </c>
      <c r="B39" s="1" t="s">
        <v>91</v>
      </c>
      <c r="C39" s="1" t="s">
        <v>115</v>
      </c>
      <c r="D39" s="1" t="s">
        <v>133</v>
      </c>
    </row>
    <row r="40" spans="1:6">
      <c r="A40" s="1" t="s">
        <v>79</v>
      </c>
      <c r="B40" s="1" t="s">
        <v>203</v>
      </c>
      <c r="C40" s="1" t="s">
        <v>206</v>
      </c>
      <c r="D40" s="1" t="s">
        <v>134</v>
      </c>
    </row>
    <row r="41" spans="1:6">
      <c r="A41" s="1" t="s">
        <v>199</v>
      </c>
      <c r="B41" s="1" t="s">
        <v>204</v>
      </c>
      <c r="C41" s="1" t="s">
        <v>121</v>
      </c>
      <c r="D41" s="1" t="s">
        <v>135</v>
      </c>
    </row>
    <row r="42" spans="1:6">
      <c r="A42" s="1" t="s">
        <v>200</v>
      </c>
      <c r="B42" s="1" t="s">
        <v>93</v>
      </c>
      <c r="C42" s="1" t="s">
        <v>123</v>
      </c>
      <c r="D42" s="1" t="s">
        <v>136</v>
      </c>
    </row>
    <row r="44" spans="1:6">
      <c r="A44" s="33" t="s">
        <v>265</v>
      </c>
      <c r="B44" s="33"/>
      <c r="C44" s="33"/>
      <c r="D44" s="33"/>
      <c r="E44" s="33"/>
      <c r="F44" s="33"/>
    </row>
    <row r="45" spans="1:6">
      <c r="A45" s="1" t="s">
        <v>70</v>
      </c>
      <c r="B45" s="1" t="s">
        <v>89</v>
      </c>
      <c r="C45" s="1" t="s">
        <v>97</v>
      </c>
      <c r="D45" s="1" t="s">
        <v>218</v>
      </c>
      <c r="E45" s="1" t="s">
        <v>183</v>
      </c>
      <c r="F45" s="1" t="s">
        <v>151</v>
      </c>
    </row>
    <row r="46" spans="1:6">
      <c r="A46" s="1" t="s">
        <v>72</v>
      </c>
      <c r="B46" s="1" t="s">
        <v>210</v>
      </c>
      <c r="C46" s="1" t="s">
        <v>110</v>
      </c>
      <c r="D46" s="1" t="s">
        <v>130</v>
      </c>
      <c r="E46" s="1" t="s">
        <v>208</v>
      </c>
    </row>
    <row r="47" spans="1:6">
      <c r="A47" s="1" t="s">
        <v>73</v>
      </c>
      <c r="B47" s="1" t="s">
        <v>91</v>
      </c>
      <c r="C47" s="1" t="s">
        <v>115</v>
      </c>
      <c r="D47" s="1" t="s">
        <v>131</v>
      </c>
      <c r="E47" s="1" t="s">
        <v>186</v>
      </c>
    </row>
    <row r="48" spans="1:6">
      <c r="A48" s="1" t="s">
        <v>75</v>
      </c>
      <c r="B48" s="1" t="s">
        <v>211</v>
      </c>
      <c r="C48" s="1" t="s">
        <v>121</v>
      </c>
      <c r="D48" s="1" t="s">
        <v>132</v>
      </c>
      <c r="E48" s="1" t="s">
        <v>140</v>
      </c>
    </row>
    <row r="49" spans="1:5">
      <c r="A49" s="1" t="s">
        <v>160</v>
      </c>
      <c r="B49" s="1" t="s">
        <v>212</v>
      </c>
      <c r="C49" s="1" t="s">
        <v>123</v>
      </c>
      <c r="D49" s="1" t="s">
        <v>219</v>
      </c>
      <c r="E49" s="1" t="s">
        <v>190</v>
      </c>
    </row>
    <row r="50" spans="1:5">
      <c r="A50" s="1" t="s">
        <v>161</v>
      </c>
      <c r="B50" s="1" t="s">
        <v>213</v>
      </c>
      <c r="C50" s="1" t="s">
        <v>215</v>
      </c>
      <c r="D50" s="1" t="s">
        <v>133</v>
      </c>
      <c r="E50" s="1" t="s">
        <v>222</v>
      </c>
    </row>
    <row r="51" spans="1:5">
      <c r="A51" s="1" t="s">
        <v>76</v>
      </c>
      <c r="B51" s="1" t="s">
        <v>93</v>
      </c>
      <c r="C51" s="1" t="s">
        <v>216</v>
      </c>
      <c r="D51" s="1" t="s">
        <v>134</v>
      </c>
      <c r="E51" s="1" t="s">
        <v>141</v>
      </c>
    </row>
    <row r="52" spans="1:5">
      <c r="A52" s="1" t="s">
        <v>164</v>
      </c>
      <c r="B52" s="1" t="s">
        <v>94</v>
      </c>
      <c r="C52" s="1" t="s">
        <v>174</v>
      </c>
      <c r="D52" s="1" t="s">
        <v>136</v>
      </c>
      <c r="E52" s="1" t="s">
        <v>144</v>
      </c>
    </row>
    <row r="53" spans="1:5">
      <c r="A53" s="1" t="s">
        <v>86</v>
      </c>
      <c r="B53" s="1" t="s">
        <v>95</v>
      </c>
      <c r="C53" s="1" t="s">
        <v>176</v>
      </c>
      <c r="D53" s="1" t="s">
        <v>220</v>
      </c>
      <c r="E53" s="1" t="s">
        <v>223</v>
      </c>
    </row>
    <row r="54" spans="1:5">
      <c r="A54" s="1" t="s">
        <v>87</v>
      </c>
      <c r="B54" s="1" t="s">
        <v>214</v>
      </c>
      <c r="C54" s="1" t="s">
        <v>217</v>
      </c>
      <c r="D54" s="1" t="s">
        <v>221</v>
      </c>
      <c r="E54" s="1" t="s">
        <v>224</v>
      </c>
    </row>
  </sheetData>
  <mergeCells count="5">
    <mergeCell ref="A1:G1"/>
    <mergeCell ref="A3:F3"/>
    <mergeCell ref="A20:F20"/>
    <mergeCell ref="A32:F32"/>
    <mergeCell ref="A44:F44"/>
  </mergeCells>
  <phoneticPr fontId="7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D4D7D-604B-4443-9E43-87327CADA978}">
  <dimension ref="A1:G16"/>
  <sheetViews>
    <sheetView workbookViewId="0">
      <selection activeCell="G22" sqref="G22"/>
    </sheetView>
  </sheetViews>
  <sheetFormatPr defaultRowHeight="14"/>
  <cols>
    <col min="1" max="1" width="10.33203125" style="1" customWidth="1"/>
    <col min="2" max="2" width="8.6640625" style="1"/>
    <col min="3" max="3" width="8.58203125" style="10" customWidth="1"/>
    <col min="4" max="4" width="14.5" style="10" customWidth="1"/>
    <col min="5" max="5" width="8.58203125" style="10" customWidth="1"/>
    <col min="6" max="6" width="8.6640625" style="10"/>
    <col min="7" max="7" width="8.6640625" style="7"/>
    <col min="8" max="16384" width="8.6640625" style="1"/>
  </cols>
  <sheetData>
    <row r="1" spans="1:7">
      <c r="A1" s="1" t="s">
        <v>267</v>
      </c>
    </row>
    <row r="2" spans="1:7" ht="14.5" thickBot="1">
      <c r="A2" s="5"/>
      <c r="B2" s="5"/>
      <c r="C2" s="9"/>
      <c r="D2" s="9"/>
      <c r="E2" s="9"/>
      <c r="F2" s="9"/>
      <c r="G2" s="8"/>
    </row>
    <row r="3" spans="1:7">
      <c r="A3" s="1" t="s">
        <v>46</v>
      </c>
      <c r="C3" s="34" t="s">
        <v>53</v>
      </c>
      <c r="D3" s="34"/>
      <c r="E3" s="10" t="s">
        <v>52</v>
      </c>
      <c r="G3" s="7" t="s">
        <v>50</v>
      </c>
    </row>
    <row r="4" spans="1:7" ht="14.5" thickBot="1">
      <c r="A4" s="5"/>
      <c r="B4" s="5"/>
      <c r="C4" s="9" t="s">
        <v>54</v>
      </c>
      <c r="D4" s="9" t="s">
        <v>49</v>
      </c>
      <c r="E4" s="9" t="s">
        <v>271</v>
      </c>
      <c r="F4" s="9" t="s">
        <v>49</v>
      </c>
      <c r="G4" s="8"/>
    </row>
    <row r="5" spans="1:7">
      <c r="A5" s="1" t="s">
        <v>3</v>
      </c>
      <c r="B5" s="1" t="s">
        <v>62</v>
      </c>
      <c r="C5" s="10">
        <v>17</v>
      </c>
      <c r="D5" s="11" t="s">
        <v>56</v>
      </c>
      <c r="E5" s="10">
        <v>13</v>
      </c>
      <c r="F5" s="10">
        <v>59.1</v>
      </c>
      <c r="G5" s="13" t="s">
        <v>67</v>
      </c>
    </row>
    <row r="6" spans="1:7">
      <c r="B6" s="1" t="s">
        <v>63</v>
      </c>
      <c r="C6" s="10">
        <v>10</v>
      </c>
      <c r="D6" s="11" t="s">
        <v>55</v>
      </c>
      <c r="E6" s="10">
        <v>9</v>
      </c>
      <c r="F6" s="10">
        <v>40.9</v>
      </c>
    </row>
    <row r="7" spans="1:7">
      <c r="A7" s="1" t="s">
        <v>4</v>
      </c>
      <c r="B7" s="1" t="s">
        <v>62</v>
      </c>
      <c r="C7" s="10">
        <v>18</v>
      </c>
      <c r="D7" s="11">
        <v>66.7</v>
      </c>
      <c r="E7" s="10">
        <v>16</v>
      </c>
      <c r="F7" s="11">
        <v>72.7</v>
      </c>
      <c r="G7" s="13" t="s">
        <v>272</v>
      </c>
    </row>
    <row r="8" spans="1:7">
      <c r="B8" s="1" t="s">
        <v>63</v>
      </c>
      <c r="C8" s="10">
        <v>9</v>
      </c>
      <c r="D8" s="11">
        <v>33.299999999999997</v>
      </c>
      <c r="E8" s="10">
        <v>6</v>
      </c>
      <c r="F8" s="11">
        <v>27.3</v>
      </c>
    </row>
    <row r="9" spans="1:7">
      <c r="A9" s="1" t="s">
        <v>57</v>
      </c>
      <c r="B9" s="1" t="s">
        <v>62</v>
      </c>
      <c r="C9" s="10">
        <v>19</v>
      </c>
      <c r="D9" s="11">
        <v>70.400000000000006</v>
      </c>
      <c r="E9" s="10">
        <v>14</v>
      </c>
      <c r="F9" s="11">
        <v>63.6</v>
      </c>
      <c r="G9" s="13" t="s">
        <v>273</v>
      </c>
    </row>
    <row r="10" spans="1:7">
      <c r="B10" s="1" t="s">
        <v>63</v>
      </c>
      <c r="C10" s="10">
        <v>8</v>
      </c>
      <c r="D10" s="11">
        <v>29.6</v>
      </c>
      <c r="E10" s="10">
        <v>8</v>
      </c>
      <c r="F10" s="11">
        <v>36.4</v>
      </c>
    </row>
    <row r="11" spans="1:7">
      <c r="A11" s="1" t="s">
        <v>6</v>
      </c>
      <c r="B11" s="1" t="s">
        <v>62</v>
      </c>
      <c r="C11" s="10">
        <v>20</v>
      </c>
      <c r="D11" s="11">
        <v>74.099999999999994</v>
      </c>
      <c r="E11" s="10">
        <v>12</v>
      </c>
      <c r="F11" s="11">
        <v>54.6</v>
      </c>
      <c r="G11" s="7">
        <v>0.22839999999999999</v>
      </c>
    </row>
    <row r="12" spans="1:7">
      <c r="B12" s="1" t="s">
        <v>63</v>
      </c>
      <c r="C12" s="10">
        <v>7</v>
      </c>
      <c r="D12" s="11">
        <v>25.9</v>
      </c>
      <c r="E12" s="10">
        <v>10</v>
      </c>
      <c r="F12" s="10">
        <v>45.5</v>
      </c>
    </row>
    <row r="13" spans="1:7">
      <c r="A13" s="1" t="s">
        <v>59</v>
      </c>
      <c r="B13" s="1" t="s">
        <v>60</v>
      </c>
      <c r="C13" s="10">
        <v>0</v>
      </c>
      <c r="D13" s="11" t="s">
        <v>68</v>
      </c>
      <c r="E13" s="10">
        <v>0</v>
      </c>
      <c r="F13" s="11">
        <v>0</v>
      </c>
      <c r="G13" s="32" t="s">
        <v>227</v>
      </c>
    </row>
    <row r="14" spans="1:7">
      <c r="B14" s="1" t="s">
        <v>61</v>
      </c>
      <c r="C14" s="10">
        <v>27</v>
      </c>
      <c r="D14" s="11" t="s">
        <v>51</v>
      </c>
      <c r="E14" s="10">
        <v>22</v>
      </c>
      <c r="F14" s="11" t="s">
        <v>51</v>
      </c>
    </row>
    <row r="15" spans="1:7">
      <c r="A15" s="1" t="s">
        <v>64</v>
      </c>
      <c r="B15" s="1" t="s">
        <v>65</v>
      </c>
      <c r="C15" s="10">
        <v>1</v>
      </c>
      <c r="D15" s="11">
        <v>3.7</v>
      </c>
      <c r="E15" s="10">
        <v>0</v>
      </c>
      <c r="F15" s="11">
        <v>0</v>
      </c>
      <c r="G15" s="13" t="s">
        <v>67</v>
      </c>
    </row>
    <row r="16" spans="1:7" ht="14.5" thickBot="1">
      <c r="A16" s="5"/>
      <c r="B16" s="5" t="s">
        <v>66</v>
      </c>
      <c r="C16" s="9">
        <v>26</v>
      </c>
      <c r="D16" s="12">
        <v>96.3</v>
      </c>
      <c r="E16" s="9">
        <v>22</v>
      </c>
      <c r="F16" s="12" t="s">
        <v>51</v>
      </c>
      <c r="G16" s="8"/>
    </row>
  </sheetData>
  <mergeCells count="1">
    <mergeCell ref="C3:D3"/>
  </mergeCells>
  <phoneticPr fontId="7"/>
  <pageMargins left="0.7" right="0.7" top="0.75" bottom="0.75" header="0.3" footer="0.3"/>
  <pageSetup paperSize="9" orientation="landscape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489FD-E0A1-4579-B9AA-40A6DFCB5083}">
  <sheetPr>
    <pageSetUpPr fitToPage="1"/>
  </sheetPr>
  <dimension ref="A1:L30"/>
  <sheetViews>
    <sheetView zoomScaleNormal="100" workbookViewId="0">
      <pane xSplit="1" ySplit="2" topLeftCell="B3" activePane="bottomRight" state="frozen"/>
      <selection pane="topRight" activeCell="D1" sqref="D1"/>
      <selection pane="bottomLeft" activeCell="A2" sqref="A2"/>
      <selection pane="bottomRight" activeCell="B9" sqref="B9"/>
    </sheetView>
  </sheetViews>
  <sheetFormatPr defaultColWidth="8.83203125" defaultRowHeight="14"/>
  <cols>
    <col min="1" max="1" width="8.83203125" style="14"/>
    <col min="2" max="2" width="13.08203125" style="15" customWidth="1"/>
    <col min="3" max="3" width="29.25" style="15" bestFit="1" customWidth="1"/>
    <col min="4" max="4" width="12.58203125" style="15" customWidth="1"/>
    <col min="5" max="5" width="13.08203125" style="15" bestFit="1" customWidth="1"/>
    <col min="6" max="6" width="16.58203125" style="15" customWidth="1"/>
    <col min="7" max="8" width="4.58203125" style="15" bestFit="1" customWidth="1"/>
    <col min="9" max="9" width="13.9140625" style="15" customWidth="1"/>
    <col min="10" max="10" width="8.83203125" style="15"/>
    <col min="11" max="11" width="8.75" style="15" bestFit="1" customWidth="1"/>
    <col min="12" max="12" width="22.25" style="15" customWidth="1"/>
    <col min="13" max="16384" width="8.83203125" style="14"/>
  </cols>
  <sheetData>
    <row r="1" spans="1:12">
      <c r="A1" s="14" t="s">
        <v>226</v>
      </c>
    </row>
    <row r="2" spans="1:12" ht="14.5" thickBot="1">
      <c r="A2" s="16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ht="14.5" thickBot="1">
      <c r="A3" s="18" t="s">
        <v>250</v>
      </c>
      <c r="B3" s="19" t="s">
        <v>251</v>
      </c>
      <c r="C3" s="20" t="s">
        <v>249</v>
      </c>
      <c r="D3" s="21" t="s">
        <v>256</v>
      </c>
      <c r="E3" s="18" t="s">
        <v>255</v>
      </c>
      <c r="F3" s="20" t="s">
        <v>247</v>
      </c>
      <c r="G3" s="22" t="s">
        <v>47</v>
      </c>
      <c r="H3" s="22" t="s">
        <v>58</v>
      </c>
      <c r="I3" s="20" t="s">
        <v>48</v>
      </c>
      <c r="J3" s="20" t="s">
        <v>268</v>
      </c>
      <c r="K3" s="22" t="s">
        <v>269</v>
      </c>
      <c r="L3" s="20" t="s">
        <v>248</v>
      </c>
    </row>
    <row r="4" spans="1:12" s="26" customFormat="1">
      <c r="A4" s="23">
        <v>1</v>
      </c>
      <c r="B4" s="24" t="s">
        <v>252</v>
      </c>
      <c r="C4" s="25" t="s">
        <v>259</v>
      </c>
      <c r="D4" s="24" t="s">
        <v>254</v>
      </c>
      <c r="E4" s="23" t="s">
        <v>254</v>
      </c>
      <c r="F4" s="23" t="s">
        <v>227</v>
      </c>
      <c r="G4" s="23">
        <v>75</v>
      </c>
      <c r="H4" s="23" t="s">
        <v>230</v>
      </c>
      <c r="I4" s="23" t="s">
        <v>260</v>
      </c>
      <c r="J4" s="23">
        <v>3</v>
      </c>
      <c r="K4" s="23" t="s">
        <v>229</v>
      </c>
      <c r="L4" s="23" t="s">
        <v>240</v>
      </c>
    </row>
    <row r="5" spans="1:12">
      <c r="A5" s="15">
        <v>2</v>
      </c>
      <c r="B5" s="24" t="s">
        <v>252</v>
      </c>
      <c r="D5" s="24" t="s">
        <v>254</v>
      </c>
      <c r="E5" s="23" t="s">
        <v>254</v>
      </c>
      <c r="F5" s="27" t="s">
        <v>227</v>
      </c>
      <c r="G5" s="27">
        <v>67</v>
      </c>
      <c r="H5" s="27" t="s">
        <v>230</v>
      </c>
      <c r="I5" s="27" t="s">
        <v>261</v>
      </c>
      <c r="J5" s="27" t="s">
        <v>236</v>
      </c>
      <c r="K5" s="27">
        <v>0</v>
      </c>
      <c r="L5" s="27" t="s">
        <v>238</v>
      </c>
    </row>
    <row r="6" spans="1:12">
      <c r="A6" s="15">
        <v>3</v>
      </c>
      <c r="B6" s="24" t="s">
        <v>252</v>
      </c>
      <c r="C6" s="28"/>
      <c r="D6" s="24" t="s">
        <v>254</v>
      </c>
      <c r="E6" s="23" t="s">
        <v>254</v>
      </c>
      <c r="F6" s="27" t="s">
        <v>227</v>
      </c>
      <c r="G6" s="27">
        <v>58</v>
      </c>
      <c r="H6" s="27" t="s">
        <v>231</v>
      </c>
      <c r="I6" s="27" t="s">
        <v>261</v>
      </c>
      <c r="J6" s="27">
        <v>2</v>
      </c>
      <c r="K6" s="27">
        <v>0</v>
      </c>
      <c r="L6" s="27" t="s">
        <v>238</v>
      </c>
    </row>
    <row r="7" spans="1:12">
      <c r="A7" s="23">
        <v>4</v>
      </c>
      <c r="B7" s="24" t="s">
        <v>252</v>
      </c>
      <c r="C7" s="28"/>
      <c r="D7" s="24" t="s">
        <v>254</v>
      </c>
      <c r="E7" s="15" t="s">
        <v>257</v>
      </c>
      <c r="F7" s="27" t="s">
        <v>227</v>
      </c>
      <c r="G7" s="27">
        <v>66</v>
      </c>
      <c r="H7" s="27" t="s">
        <v>231</v>
      </c>
      <c r="I7" s="27" t="s">
        <v>261</v>
      </c>
      <c r="J7" s="27">
        <v>3</v>
      </c>
      <c r="K7" s="27">
        <v>0</v>
      </c>
      <c r="L7" s="27" t="s">
        <v>239</v>
      </c>
    </row>
    <row r="8" spans="1:12" s="26" customFormat="1">
      <c r="A8" s="15">
        <v>5</v>
      </c>
      <c r="B8" s="24" t="s">
        <v>252</v>
      </c>
      <c r="C8" s="23" t="s">
        <v>270</v>
      </c>
      <c r="D8" s="24" t="s">
        <v>254</v>
      </c>
      <c r="E8" s="23" t="s">
        <v>254</v>
      </c>
      <c r="F8" s="23" t="s">
        <v>227</v>
      </c>
      <c r="G8" s="23">
        <v>56</v>
      </c>
      <c r="H8" s="23" t="s">
        <v>231</v>
      </c>
      <c r="I8" s="27" t="s">
        <v>261</v>
      </c>
      <c r="J8" s="23">
        <v>2</v>
      </c>
      <c r="K8" s="27">
        <v>0</v>
      </c>
      <c r="L8" s="23" t="s">
        <v>238</v>
      </c>
    </row>
    <row r="9" spans="1:12">
      <c r="A9" s="15">
        <v>6</v>
      </c>
      <c r="B9" s="24" t="s">
        <v>252</v>
      </c>
      <c r="D9" s="15" t="s">
        <v>257</v>
      </c>
      <c r="E9" s="15" t="s">
        <v>257</v>
      </c>
      <c r="F9" s="15" t="s">
        <v>227</v>
      </c>
      <c r="G9" s="15">
        <v>39</v>
      </c>
      <c r="H9" s="15" t="s">
        <v>235</v>
      </c>
      <c r="I9" s="27" t="s">
        <v>261</v>
      </c>
      <c r="J9" s="27">
        <v>3</v>
      </c>
      <c r="K9" s="27">
        <v>0</v>
      </c>
      <c r="L9" s="27" t="s">
        <v>239</v>
      </c>
    </row>
    <row r="10" spans="1:12">
      <c r="A10" s="23">
        <v>7</v>
      </c>
      <c r="B10" s="24" t="s">
        <v>252</v>
      </c>
      <c r="D10" s="15" t="s">
        <v>257</v>
      </c>
      <c r="E10" s="15" t="s">
        <v>257</v>
      </c>
      <c r="F10" s="27" t="s">
        <v>227</v>
      </c>
      <c r="G10" s="27">
        <v>73</v>
      </c>
      <c r="H10" s="27" t="s">
        <v>231</v>
      </c>
      <c r="I10" s="23" t="s">
        <v>260</v>
      </c>
      <c r="J10" s="27">
        <v>3</v>
      </c>
      <c r="K10" s="27">
        <v>0</v>
      </c>
      <c r="L10" s="27" t="s">
        <v>239</v>
      </c>
    </row>
    <row r="11" spans="1:12" s="26" customFormat="1">
      <c r="A11" s="15">
        <v>8</v>
      </c>
      <c r="B11" s="23" t="s">
        <v>53</v>
      </c>
      <c r="C11" s="25" t="s">
        <v>270</v>
      </c>
      <c r="D11" s="24" t="s">
        <v>254</v>
      </c>
      <c r="E11" s="23" t="s">
        <v>254</v>
      </c>
      <c r="F11" s="23" t="s">
        <v>229</v>
      </c>
      <c r="G11" s="23">
        <v>54</v>
      </c>
      <c r="H11" s="23" t="s">
        <v>230</v>
      </c>
      <c r="I11" s="27" t="s">
        <v>261</v>
      </c>
      <c r="J11" s="23">
        <v>2</v>
      </c>
      <c r="K11" s="27">
        <v>0</v>
      </c>
      <c r="L11" s="23" t="s">
        <v>238</v>
      </c>
    </row>
    <row r="12" spans="1:12">
      <c r="A12" s="15">
        <v>9</v>
      </c>
      <c r="B12" s="27" t="s">
        <v>53</v>
      </c>
      <c r="C12" s="27"/>
      <c r="D12" s="24" t="s">
        <v>254</v>
      </c>
      <c r="E12" s="23" t="s">
        <v>254</v>
      </c>
      <c r="F12" s="27" t="s">
        <v>229</v>
      </c>
      <c r="G12" s="27">
        <v>69</v>
      </c>
      <c r="H12" s="27" t="s">
        <v>230</v>
      </c>
      <c r="I12" s="23" t="s">
        <v>260</v>
      </c>
      <c r="J12" s="27">
        <v>2</v>
      </c>
      <c r="K12" s="27">
        <v>0</v>
      </c>
      <c r="L12" s="27" t="s">
        <v>238</v>
      </c>
    </row>
    <row r="13" spans="1:12">
      <c r="A13" s="23">
        <v>10</v>
      </c>
      <c r="B13" s="23" t="s">
        <v>53</v>
      </c>
      <c r="C13" s="27"/>
      <c r="D13" s="24" t="s">
        <v>254</v>
      </c>
      <c r="E13" s="23" t="s">
        <v>254</v>
      </c>
      <c r="F13" s="27" t="s">
        <v>229</v>
      </c>
      <c r="G13" s="27">
        <v>79</v>
      </c>
      <c r="H13" s="27" t="s">
        <v>231</v>
      </c>
      <c r="I13" s="27" t="s">
        <v>261</v>
      </c>
      <c r="J13" s="27">
        <v>2</v>
      </c>
      <c r="K13" s="27">
        <v>0</v>
      </c>
      <c r="L13" s="27" t="s">
        <v>238</v>
      </c>
    </row>
    <row r="14" spans="1:12">
      <c r="A14" s="15">
        <v>11</v>
      </c>
      <c r="B14" s="27" t="s">
        <v>53</v>
      </c>
      <c r="C14" s="27"/>
      <c r="D14" s="24" t="s">
        <v>254</v>
      </c>
      <c r="E14" s="23" t="s">
        <v>254</v>
      </c>
      <c r="F14" s="27" t="s">
        <v>236</v>
      </c>
      <c r="G14" s="27">
        <v>79</v>
      </c>
      <c r="H14" s="27" t="s">
        <v>230</v>
      </c>
      <c r="I14" s="23" t="s">
        <v>260</v>
      </c>
      <c r="J14" s="27" t="s">
        <v>237</v>
      </c>
      <c r="K14" s="27">
        <v>0</v>
      </c>
      <c r="L14" s="27" t="s">
        <v>244</v>
      </c>
    </row>
    <row r="15" spans="1:12">
      <c r="A15" s="15">
        <v>12</v>
      </c>
      <c r="B15" s="23" t="s">
        <v>53</v>
      </c>
      <c r="C15" s="27"/>
      <c r="D15" s="24" t="s">
        <v>254</v>
      </c>
      <c r="E15" s="15" t="s">
        <v>257</v>
      </c>
      <c r="F15" s="29" t="s">
        <v>258</v>
      </c>
      <c r="G15" s="27">
        <v>55</v>
      </c>
      <c r="H15" s="27" t="s">
        <v>230</v>
      </c>
      <c r="I15" s="27" t="s">
        <v>261</v>
      </c>
      <c r="J15" s="27">
        <v>3</v>
      </c>
      <c r="K15" s="27">
        <v>0</v>
      </c>
      <c r="L15" s="27" t="s">
        <v>239</v>
      </c>
    </row>
    <row r="16" spans="1:12">
      <c r="A16" s="23">
        <v>13</v>
      </c>
      <c r="B16" s="27" t="s">
        <v>53</v>
      </c>
      <c r="C16" s="27"/>
      <c r="D16" s="24" t="s">
        <v>254</v>
      </c>
      <c r="E16" s="15" t="s">
        <v>257</v>
      </c>
      <c r="F16" s="27" t="s">
        <v>233</v>
      </c>
      <c r="G16" s="27">
        <v>72</v>
      </c>
      <c r="H16" s="27" t="s">
        <v>232</v>
      </c>
      <c r="I16" s="27" t="s">
        <v>261</v>
      </c>
      <c r="J16" s="27">
        <v>3</v>
      </c>
      <c r="K16" s="27">
        <v>0</v>
      </c>
      <c r="L16" s="27" t="s">
        <v>245</v>
      </c>
    </row>
    <row r="17" spans="1:12">
      <c r="A17" s="15">
        <v>14</v>
      </c>
      <c r="B17" s="23" t="s">
        <v>53</v>
      </c>
      <c r="C17" s="27"/>
      <c r="D17" s="24" t="s">
        <v>254</v>
      </c>
      <c r="E17" s="23" t="s">
        <v>254</v>
      </c>
      <c r="F17" s="27" t="s">
        <v>229</v>
      </c>
      <c r="G17" s="27">
        <v>66</v>
      </c>
      <c r="H17" s="27" t="s">
        <v>231</v>
      </c>
      <c r="I17" s="27" t="s">
        <v>261</v>
      </c>
      <c r="J17" s="27">
        <v>1</v>
      </c>
      <c r="K17" s="27">
        <v>0</v>
      </c>
      <c r="L17" s="27" t="s">
        <v>238</v>
      </c>
    </row>
    <row r="18" spans="1:12">
      <c r="A18" s="15">
        <v>15</v>
      </c>
      <c r="B18" s="27" t="s">
        <v>53</v>
      </c>
      <c r="C18" s="27"/>
      <c r="D18" s="15" t="s">
        <v>257</v>
      </c>
      <c r="E18" s="15" t="s">
        <v>257</v>
      </c>
      <c r="F18" s="27" t="s">
        <v>236</v>
      </c>
      <c r="G18" s="27">
        <v>37</v>
      </c>
      <c r="H18" s="27" t="s">
        <v>231</v>
      </c>
      <c r="I18" s="23" t="s">
        <v>260</v>
      </c>
      <c r="J18" s="27">
        <v>3</v>
      </c>
      <c r="K18" s="23" t="s">
        <v>243</v>
      </c>
      <c r="L18" s="27" t="s">
        <v>240</v>
      </c>
    </row>
    <row r="19" spans="1:12">
      <c r="A19" s="23">
        <v>16</v>
      </c>
      <c r="B19" s="23" t="s">
        <v>53</v>
      </c>
      <c r="C19" s="27"/>
      <c r="D19" s="15" t="s">
        <v>257</v>
      </c>
      <c r="E19" s="15" t="s">
        <v>257</v>
      </c>
      <c r="F19" s="27">
        <v>0</v>
      </c>
      <c r="G19" s="27">
        <v>42</v>
      </c>
      <c r="H19" s="27" t="s">
        <v>231</v>
      </c>
      <c r="I19" s="27" t="s">
        <v>261</v>
      </c>
      <c r="J19" s="27">
        <v>2</v>
      </c>
      <c r="K19" s="27">
        <v>0</v>
      </c>
      <c r="L19" s="27" t="s">
        <v>238</v>
      </c>
    </row>
    <row r="20" spans="1:12">
      <c r="A20" s="15">
        <v>17</v>
      </c>
      <c r="B20" s="27" t="s">
        <v>53</v>
      </c>
      <c r="C20" s="27"/>
      <c r="D20" s="15" t="s">
        <v>257</v>
      </c>
      <c r="E20" s="15" t="s">
        <v>257</v>
      </c>
      <c r="F20" s="27" t="s">
        <v>234</v>
      </c>
      <c r="G20" s="27">
        <v>63</v>
      </c>
      <c r="H20" s="27" t="s">
        <v>235</v>
      </c>
      <c r="I20" s="23" t="s">
        <v>260</v>
      </c>
      <c r="J20" s="27">
        <v>3</v>
      </c>
      <c r="K20" s="27">
        <v>0</v>
      </c>
      <c r="L20" s="27" t="s">
        <v>239</v>
      </c>
    </row>
    <row r="21" spans="1:12">
      <c r="A21" s="15">
        <v>18</v>
      </c>
      <c r="B21" s="23" t="s">
        <v>53</v>
      </c>
      <c r="C21" s="27"/>
      <c r="D21" s="15" t="s">
        <v>257</v>
      </c>
      <c r="E21" s="15" t="s">
        <v>257</v>
      </c>
      <c r="F21" s="27" t="s">
        <v>233</v>
      </c>
      <c r="G21" s="27">
        <v>63</v>
      </c>
      <c r="H21" s="27" t="s">
        <v>235</v>
      </c>
      <c r="I21" s="23" t="s">
        <v>260</v>
      </c>
      <c r="J21" s="27">
        <v>2</v>
      </c>
      <c r="K21" s="27">
        <v>0</v>
      </c>
      <c r="L21" s="27" t="s">
        <v>238</v>
      </c>
    </row>
    <row r="22" spans="1:12" s="26" customFormat="1">
      <c r="A22" s="23">
        <v>19</v>
      </c>
      <c r="B22" s="27" t="s">
        <v>53</v>
      </c>
      <c r="C22" s="23" t="s">
        <v>270</v>
      </c>
      <c r="D22" s="15" t="s">
        <v>257</v>
      </c>
      <c r="E22" s="15" t="s">
        <v>257</v>
      </c>
      <c r="F22" s="23" t="s">
        <v>233</v>
      </c>
      <c r="G22" s="23">
        <v>62</v>
      </c>
      <c r="H22" s="23" t="s">
        <v>235</v>
      </c>
      <c r="I22" s="23" t="s">
        <v>260</v>
      </c>
      <c r="J22" s="23">
        <v>3</v>
      </c>
      <c r="K22" s="27">
        <v>0</v>
      </c>
      <c r="L22" s="23" t="s">
        <v>239</v>
      </c>
    </row>
    <row r="23" spans="1:12">
      <c r="A23" s="15">
        <v>20</v>
      </c>
      <c r="B23" s="27" t="s">
        <v>52</v>
      </c>
      <c r="C23" s="27"/>
      <c r="D23" s="24" t="s">
        <v>254</v>
      </c>
      <c r="E23" s="15" t="s">
        <v>257</v>
      </c>
      <c r="F23" s="27" t="s">
        <v>233</v>
      </c>
      <c r="G23" s="27">
        <v>62</v>
      </c>
      <c r="H23" s="27" t="s">
        <v>235</v>
      </c>
      <c r="I23" s="23" t="s">
        <v>260</v>
      </c>
      <c r="J23" s="27">
        <v>2</v>
      </c>
      <c r="K23" s="23" t="s">
        <v>229</v>
      </c>
      <c r="L23" s="27" t="s">
        <v>241</v>
      </c>
    </row>
    <row r="24" spans="1:12">
      <c r="A24" s="15">
        <v>21</v>
      </c>
      <c r="B24" s="15" t="s">
        <v>52</v>
      </c>
      <c r="C24" s="27"/>
      <c r="D24" s="24" t="s">
        <v>254</v>
      </c>
      <c r="E24" s="23" t="s">
        <v>254</v>
      </c>
      <c r="F24" s="27" t="s">
        <v>229</v>
      </c>
      <c r="G24" s="27">
        <v>67</v>
      </c>
      <c r="H24" s="27" t="s">
        <v>230</v>
      </c>
      <c r="I24" s="23" t="s">
        <v>260</v>
      </c>
      <c r="J24" s="27">
        <v>2</v>
      </c>
      <c r="K24" s="27">
        <v>0</v>
      </c>
      <c r="L24" s="27" t="s">
        <v>238</v>
      </c>
    </row>
    <row r="25" spans="1:12">
      <c r="A25" s="23">
        <v>22</v>
      </c>
      <c r="B25" s="27" t="s">
        <v>253</v>
      </c>
      <c r="C25" s="27"/>
      <c r="D25" s="24" t="s">
        <v>254</v>
      </c>
      <c r="E25" s="23" t="s">
        <v>254</v>
      </c>
      <c r="F25" s="27" t="s">
        <v>229</v>
      </c>
      <c r="G25" s="27">
        <v>78</v>
      </c>
      <c r="H25" s="27" t="s">
        <v>231</v>
      </c>
      <c r="I25" s="27" t="s">
        <v>261</v>
      </c>
      <c r="J25" s="27">
        <v>3</v>
      </c>
      <c r="K25" s="27">
        <v>0</v>
      </c>
      <c r="L25" s="27" t="s">
        <v>239</v>
      </c>
    </row>
    <row r="26" spans="1:12">
      <c r="A26" s="15">
        <v>23</v>
      </c>
      <c r="B26" s="15" t="s">
        <v>253</v>
      </c>
      <c r="C26" s="27"/>
      <c r="D26" s="24" t="s">
        <v>254</v>
      </c>
      <c r="E26" s="15" t="s">
        <v>257</v>
      </c>
      <c r="F26" s="27" t="s">
        <v>236</v>
      </c>
      <c r="G26" s="27">
        <v>63</v>
      </c>
      <c r="H26" s="27" t="s">
        <v>231</v>
      </c>
      <c r="I26" s="27" t="s">
        <v>261</v>
      </c>
      <c r="J26" s="27" t="s">
        <v>246</v>
      </c>
      <c r="K26" s="23" t="s">
        <v>229</v>
      </c>
      <c r="L26" s="27" t="s">
        <v>242</v>
      </c>
    </row>
    <row r="27" spans="1:12">
      <c r="A27" s="15">
        <v>24</v>
      </c>
      <c r="B27" s="27" t="s">
        <v>253</v>
      </c>
      <c r="C27" s="27"/>
      <c r="D27" s="15" t="s">
        <v>257</v>
      </c>
      <c r="E27" s="15" t="s">
        <v>257</v>
      </c>
      <c r="F27" s="27" t="s">
        <v>229</v>
      </c>
      <c r="G27" s="27">
        <v>75</v>
      </c>
      <c r="H27" s="27" t="s">
        <v>231</v>
      </c>
      <c r="I27" s="23" t="s">
        <v>260</v>
      </c>
      <c r="J27" s="27">
        <v>3</v>
      </c>
      <c r="K27" s="27">
        <v>0</v>
      </c>
      <c r="L27" s="27" t="s">
        <v>239</v>
      </c>
    </row>
    <row r="28" spans="1:12">
      <c r="A28" s="15">
        <v>25</v>
      </c>
      <c r="B28" s="27" t="s">
        <v>52</v>
      </c>
      <c r="C28" s="27"/>
      <c r="D28" s="15" t="s">
        <v>257</v>
      </c>
      <c r="E28" s="15" t="s">
        <v>257</v>
      </c>
      <c r="F28" s="27">
        <v>0</v>
      </c>
      <c r="G28" s="27">
        <v>50</v>
      </c>
      <c r="H28" s="27" t="s">
        <v>231</v>
      </c>
      <c r="I28" s="27" t="s">
        <v>261</v>
      </c>
      <c r="J28" s="27">
        <v>3</v>
      </c>
      <c r="K28" s="27">
        <v>0</v>
      </c>
      <c r="L28" s="27" t="s">
        <v>239</v>
      </c>
    </row>
    <row r="29" spans="1:12">
      <c r="A29" s="15">
        <v>26</v>
      </c>
      <c r="B29" s="15" t="s">
        <v>253</v>
      </c>
      <c r="C29" s="27"/>
      <c r="D29" s="15" t="s">
        <v>257</v>
      </c>
      <c r="E29" s="15" t="s">
        <v>257</v>
      </c>
      <c r="F29" s="27" t="s">
        <v>236</v>
      </c>
      <c r="G29" s="27">
        <v>71</v>
      </c>
      <c r="H29" s="27" t="s">
        <v>231</v>
      </c>
      <c r="I29" s="23" t="s">
        <v>260</v>
      </c>
      <c r="J29" s="27">
        <v>3</v>
      </c>
      <c r="K29" s="27">
        <v>0</v>
      </c>
      <c r="L29" s="27" t="s">
        <v>239</v>
      </c>
    </row>
    <row r="30" spans="1:12" ht="14.5" thickBot="1">
      <c r="A30" s="30">
        <v>27</v>
      </c>
      <c r="B30" s="31" t="s">
        <v>253</v>
      </c>
      <c r="C30" s="31"/>
      <c r="D30" s="17" t="s">
        <v>257</v>
      </c>
      <c r="E30" s="17" t="s">
        <v>257</v>
      </c>
      <c r="F30" s="31">
        <v>2</v>
      </c>
      <c r="G30" s="31">
        <v>68</v>
      </c>
      <c r="H30" s="31" t="s">
        <v>230</v>
      </c>
      <c r="I30" s="31" t="s">
        <v>261</v>
      </c>
      <c r="J30" s="31">
        <v>3</v>
      </c>
      <c r="K30" s="30" t="s">
        <v>229</v>
      </c>
      <c r="L30" s="31" t="s">
        <v>240</v>
      </c>
    </row>
  </sheetData>
  <phoneticPr fontId="7"/>
  <dataValidations count="1">
    <dataValidation type="list" allowBlank="1" showInputMessage="1" showErrorMessage="1" sqref="L4:L30" xr:uid="{DB453388-6C79-49DF-A54F-74B01DB5CB08}">
      <formula1>"0, I, IIA, IIB, IIC, IIIA, IIIB, IIIC, IV, X"</formula1>
    </dataValidation>
  </dataValidations>
  <pageMargins left="0.25" right="0.25" top="0.75" bottom="0.75" header="0.3" footer="0.3"/>
  <pageSetup paperSize="8" scale="42" fitToHeight="0" orientation="landscape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1</vt:i4>
      </vt:variant>
    </vt:vector>
  </HeadingPairs>
  <TitlesOfParts>
    <vt:vector size="5" baseType="lpstr">
      <vt:lpstr>Supplementary table S1</vt:lpstr>
      <vt:lpstr>Supplementary table S2</vt:lpstr>
      <vt:lpstr>Supplementary table S3.</vt:lpstr>
      <vt:lpstr>Supplementary table S4.</vt:lpstr>
      <vt:lpstr>'Supplementary table S4.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Miyashita</dc:creator>
  <cp:lastModifiedBy>宮下優</cp:lastModifiedBy>
  <cp:lastPrinted>2021-02-16T02:10:07Z</cp:lastPrinted>
  <dcterms:created xsi:type="dcterms:W3CDTF">2015-06-05T18:19:34Z</dcterms:created>
  <dcterms:modified xsi:type="dcterms:W3CDTF">2023-06-26T15:27:51Z</dcterms:modified>
</cp:coreProperties>
</file>